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Manuscript accepted/2020/Nakabayashi  MIB2 Commun Biol/Manuscript/Communication Biology/R4 version/Supplementary Data files/"/>
    </mc:Choice>
  </mc:AlternateContent>
  <xr:revisionPtr revIDLastSave="0" documentId="13_ncr:1_{11555EA6-59FC-9644-8925-BD5139531B52}" xr6:coauthVersionLast="45" xr6:coauthVersionMax="45" xr10:uidLastSave="{00000000-0000-0000-0000-000000000000}"/>
  <bookViews>
    <workbookView xWindow="25380" yWindow="460" windowWidth="30720" windowHeight="28340" xr2:uid="{CD99BF8D-99E1-5247-9205-9E0ED041E2F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30" i="1" l="1"/>
  <c r="E230" i="1"/>
  <c r="H229" i="1"/>
  <c r="I229" i="1" s="1"/>
  <c r="E229" i="1"/>
  <c r="H228" i="1"/>
  <c r="E228" i="1"/>
  <c r="H227" i="1"/>
  <c r="I227" i="1" s="1"/>
  <c r="E227" i="1"/>
  <c r="H226" i="1"/>
  <c r="E226" i="1"/>
  <c r="I225" i="1"/>
  <c r="H225" i="1"/>
  <c r="E225" i="1"/>
  <c r="H224" i="1"/>
  <c r="E224" i="1"/>
  <c r="H223" i="1"/>
  <c r="E223" i="1"/>
  <c r="I223" i="1" s="1"/>
  <c r="H222" i="1"/>
  <c r="E222" i="1"/>
  <c r="H221" i="1"/>
  <c r="I221" i="1" s="1"/>
  <c r="E221" i="1"/>
  <c r="H220" i="1"/>
  <c r="I220" i="1" s="1"/>
  <c r="E220" i="1"/>
  <c r="H219" i="1"/>
  <c r="E219" i="1"/>
  <c r="I219" i="1" s="1"/>
  <c r="H218" i="1"/>
  <c r="I218" i="1" s="1"/>
  <c r="E218" i="1"/>
  <c r="H217" i="1"/>
  <c r="I217" i="1" s="1"/>
  <c r="E217" i="1"/>
  <c r="H216" i="1"/>
  <c r="E216" i="1"/>
  <c r="H215" i="1"/>
  <c r="E215" i="1"/>
  <c r="I215" i="1" s="1"/>
  <c r="H214" i="1"/>
  <c r="E214" i="1"/>
  <c r="H213" i="1"/>
  <c r="I213" i="1" s="1"/>
  <c r="E213" i="1"/>
  <c r="H212" i="1"/>
  <c r="E212" i="1"/>
  <c r="H211" i="1"/>
  <c r="E211" i="1"/>
  <c r="H210" i="1"/>
  <c r="E210" i="1"/>
  <c r="I209" i="1"/>
  <c r="H209" i="1"/>
  <c r="E209" i="1"/>
  <c r="H208" i="1"/>
  <c r="E208" i="1"/>
  <c r="H207" i="1"/>
  <c r="E207" i="1"/>
  <c r="I207" i="1" s="1"/>
  <c r="H206" i="1"/>
  <c r="E206" i="1"/>
  <c r="H205" i="1"/>
  <c r="I205" i="1" s="1"/>
  <c r="E205" i="1"/>
  <c r="H204" i="1"/>
  <c r="I204" i="1" s="1"/>
  <c r="E204" i="1"/>
  <c r="H203" i="1"/>
  <c r="E203" i="1"/>
  <c r="I203" i="1" s="1"/>
  <c r="H202" i="1"/>
  <c r="I202" i="1" s="1"/>
  <c r="E202" i="1"/>
  <c r="H201" i="1"/>
  <c r="I201" i="1" s="1"/>
  <c r="E201" i="1"/>
  <c r="H200" i="1"/>
  <c r="E200" i="1"/>
  <c r="H199" i="1"/>
  <c r="E199" i="1"/>
  <c r="I199" i="1" s="1"/>
  <c r="H198" i="1"/>
  <c r="E198" i="1"/>
  <c r="H197" i="1"/>
  <c r="I197" i="1" s="1"/>
  <c r="E197" i="1"/>
  <c r="H196" i="1"/>
  <c r="E196" i="1"/>
  <c r="H195" i="1"/>
  <c r="E195" i="1"/>
  <c r="H194" i="1"/>
  <c r="E194" i="1"/>
  <c r="I193" i="1"/>
  <c r="H193" i="1"/>
  <c r="E193" i="1"/>
  <c r="H192" i="1"/>
  <c r="E192" i="1"/>
  <c r="H191" i="1"/>
  <c r="E191" i="1"/>
  <c r="I191" i="1" s="1"/>
  <c r="H190" i="1"/>
  <c r="E190" i="1"/>
  <c r="H189" i="1"/>
  <c r="I189" i="1" s="1"/>
  <c r="E189" i="1"/>
  <c r="H188" i="1"/>
  <c r="I188" i="1" s="1"/>
  <c r="E188" i="1"/>
  <c r="H187" i="1"/>
  <c r="E187" i="1"/>
  <c r="I187" i="1" s="1"/>
  <c r="H186" i="1"/>
  <c r="I186" i="1" s="1"/>
  <c r="E186" i="1"/>
  <c r="H185" i="1"/>
  <c r="I185" i="1" s="1"/>
  <c r="E185" i="1"/>
  <c r="H184" i="1"/>
  <c r="E184" i="1"/>
  <c r="H183" i="1"/>
  <c r="E183" i="1"/>
  <c r="I183" i="1" s="1"/>
  <c r="H182" i="1"/>
  <c r="E182" i="1"/>
  <c r="H181" i="1"/>
  <c r="I181" i="1" s="1"/>
  <c r="E181" i="1"/>
  <c r="H180" i="1"/>
  <c r="E180" i="1"/>
  <c r="H179" i="1"/>
  <c r="E179" i="1"/>
  <c r="H178" i="1"/>
  <c r="E178" i="1"/>
  <c r="I177" i="1"/>
  <c r="H177" i="1"/>
  <c r="E177" i="1"/>
  <c r="H176" i="1"/>
  <c r="E176" i="1"/>
  <c r="H175" i="1"/>
  <c r="E175" i="1"/>
  <c r="I175" i="1" s="1"/>
  <c r="H174" i="1"/>
  <c r="E174" i="1"/>
  <c r="H173" i="1"/>
  <c r="I173" i="1" s="1"/>
  <c r="E173" i="1"/>
  <c r="H172" i="1"/>
  <c r="I172" i="1" s="1"/>
  <c r="E172" i="1"/>
  <c r="H171" i="1"/>
  <c r="E171" i="1"/>
  <c r="H170" i="1"/>
  <c r="I170" i="1" s="1"/>
  <c r="E170" i="1"/>
  <c r="H169" i="1"/>
  <c r="I169" i="1" s="1"/>
  <c r="E169" i="1"/>
  <c r="H168" i="1"/>
  <c r="E168" i="1"/>
  <c r="H167" i="1"/>
  <c r="E167" i="1"/>
  <c r="I167" i="1" s="1"/>
  <c r="H166" i="1"/>
  <c r="E166" i="1"/>
  <c r="H165" i="1"/>
  <c r="I165" i="1" s="1"/>
  <c r="E165" i="1"/>
  <c r="H164" i="1"/>
  <c r="E164" i="1"/>
  <c r="H163" i="1"/>
  <c r="E163" i="1"/>
  <c r="H162" i="1"/>
  <c r="E162" i="1"/>
  <c r="I161" i="1"/>
  <c r="H161" i="1"/>
  <c r="E161" i="1"/>
  <c r="H160" i="1"/>
  <c r="E160" i="1"/>
  <c r="H159" i="1"/>
  <c r="E159" i="1"/>
  <c r="I159" i="1" s="1"/>
  <c r="H158" i="1"/>
  <c r="E158" i="1"/>
  <c r="H157" i="1"/>
  <c r="I157" i="1" s="1"/>
  <c r="E157" i="1"/>
  <c r="H156" i="1"/>
  <c r="I156" i="1" s="1"/>
  <c r="E156" i="1"/>
  <c r="H155" i="1"/>
  <c r="E155" i="1"/>
  <c r="I155" i="1" s="1"/>
  <c r="H154" i="1"/>
  <c r="I154" i="1" s="1"/>
  <c r="E154" i="1"/>
  <c r="H153" i="1"/>
  <c r="I153" i="1" s="1"/>
  <c r="E153" i="1"/>
  <c r="H152" i="1"/>
  <c r="E152" i="1"/>
  <c r="H151" i="1"/>
  <c r="E151" i="1"/>
  <c r="I151" i="1" s="1"/>
  <c r="H150" i="1"/>
  <c r="E150" i="1"/>
  <c r="H149" i="1"/>
  <c r="I149" i="1" s="1"/>
  <c r="E149" i="1"/>
  <c r="H148" i="1"/>
  <c r="E148" i="1"/>
  <c r="H147" i="1"/>
  <c r="I147" i="1" s="1"/>
  <c r="E147" i="1"/>
  <c r="H146" i="1"/>
  <c r="E146" i="1"/>
  <c r="I145" i="1"/>
  <c r="H145" i="1"/>
  <c r="E145" i="1"/>
  <c r="H144" i="1"/>
  <c r="E144" i="1"/>
  <c r="H143" i="1"/>
  <c r="E143" i="1"/>
  <c r="H142" i="1"/>
  <c r="E142" i="1"/>
  <c r="H141" i="1"/>
  <c r="I141" i="1" s="1"/>
  <c r="E141" i="1"/>
  <c r="H140" i="1"/>
  <c r="I140" i="1" s="1"/>
  <c r="E140" i="1"/>
  <c r="H139" i="1"/>
  <c r="E139" i="1"/>
  <c r="I139" i="1" s="1"/>
  <c r="H138" i="1"/>
  <c r="I138" i="1" s="1"/>
  <c r="E138" i="1"/>
  <c r="H137" i="1"/>
  <c r="I137" i="1" s="1"/>
  <c r="E137" i="1"/>
  <c r="H136" i="1"/>
  <c r="E136" i="1"/>
  <c r="H135" i="1"/>
  <c r="E135" i="1"/>
  <c r="I135" i="1" s="1"/>
  <c r="H134" i="1"/>
  <c r="E134" i="1"/>
  <c r="I134" i="1" s="1"/>
  <c r="H133" i="1"/>
  <c r="I133" i="1" s="1"/>
  <c r="E133" i="1"/>
  <c r="H132" i="1"/>
  <c r="E132" i="1"/>
  <c r="H131" i="1"/>
  <c r="I131" i="1" s="1"/>
  <c r="E131" i="1"/>
  <c r="H130" i="1"/>
  <c r="E130" i="1"/>
  <c r="I129" i="1"/>
  <c r="H129" i="1"/>
  <c r="E129" i="1"/>
  <c r="H128" i="1"/>
  <c r="E128" i="1"/>
  <c r="H127" i="1"/>
  <c r="E127" i="1"/>
  <c r="H126" i="1"/>
  <c r="E126" i="1"/>
  <c r="I126" i="1" s="1"/>
  <c r="H125" i="1"/>
  <c r="I125" i="1" s="1"/>
  <c r="E125" i="1"/>
  <c r="H124" i="1"/>
  <c r="I124" i="1" s="1"/>
  <c r="E124" i="1"/>
  <c r="H123" i="1"/>
  <c r="E123" i="1"/>
  <c r="H122" i="1"/>
  <c r="I122" i="1" s="1"/>
  <c r="E122" i="1"/>
  <c r="H121" i="1"/>
  <c r="I121" i="1" s="1"/>
  <c r="E121" i="1"/>
  <c r="H120" i="1"/>
  <c r="E120" i="1"/>
  <c r="H119" i="1"/>
  <c r="E119" i="1"/>
  <c r="I119" i="1" s="1"/>
  <c r="H118" i="1"/>
  <c r="E118" i="1"/>
  <c r="H117" i="1"/>
  <c r="I117" i="1" s="1"/>
  <c r="E117" i="1"/>
  <c r="H116" i="1"/>
  <c r="E116" i="1"/>
  <c r="H115" i="1"/>
  <c r="E115" i="1"/>
  <c r="H114" i="1"/>
  <c r="I114" i="1" s="1"/>
  <c r="E114" i="1"/>
  <c r="I113" i="1"/>
  <c r="H113" i="1"/>
  <c r="E113" i="1"/>
  <c r="H112" i="1"/>
  <c r="E112" i="1"/>
  <c r="H111" i="1"/>
  <c r="E111" i="1"/>
  <c r="I111" i="1" s="1"/>
  <c r="H110" i="1"/>
  <c r="E110" i="1"/>
  <c r="H109" i="1"/>
  <c r="I109" i="1" s="1"/>
  <c r="E109" i="1"/>
  <c r="H108" i="1"/>
  <c r="I108" i="1" s="1"/>
  <c r="E108" i="1"/>
  <c r="H107" i="1"/>
  <c r="E107" i="1"/>
  <c r="H106" i="1"/>
  <c r="I106" i="1" s="1"/>
  <c r="E106" i="1"/>
  <c r="H105" i="1"/>
  <c r="I105" i="1" s="1"/>
  <c r="E105" i="1"/>
  <c r="H104" i="1"/>
  <c r="E104" i="1"/>
  <c r="H103" i="1"/>
  <c r="E103" i="1"/>
  <c r="I103" i="1" s="1"/>
  <c r="H102" i="1"/>
  <c r="E102" i="1"/>
  <c r="H101" i="1"/>
  <c r="I101" i="1" s="1"/>
  <c r="E101" i="1"/>
  <c r="H100" i="1"/>
  <c r="E100" i="1"/>
  <c r="H99" i="1"/>
  <c r="E99" i="1"/>
  <c r="H98" i="1"/>
  <c r="E98" i="1"/>
  <c r="I97" i="1"/>
  <c r="H97" i="1"/>
  <c r="E97" i="1"/>
  <c r="H96" i="1"/>
  <c r="E96" i="1"/>
  <c r="H95" i="1"/>
  <c r="E95" i="1"/>
  <c r="I95" i="1" s="1"/>
  <c r="H94" i="1"/>
  <c r="E94" i="1"/>
  <c r="H93" i="1"/>
  <c r="I93" i="1" s="1"/>
  <c r="E93" i="1"/>
  <c r="H92" i="1"/>
  <c r="I92" i="1" s="1"/>
  <c r="E92" i="1"/>
  <c r="H91" i="1"/>
  <c r="E91" i="1"/>
  <c r="H90" i="1"/>
  <c r="I90" i="1" s="1"/>
  <c r="E90" i="1"/>
  <c r="H89" i="1"/>
  <c r="I89" i="1" s="1"/>
  <c r="E89" i="1"/>
  <c r="H88" i="1"/>
  <c r="E88" i="1"/>
  <c r="H87" i="1"/>
  <c r="E87" i="1"/>
  <c r="I87" i="1" s="1"/>
  <c r="H86" i="1"/>
  <c r="E86" i="1"/>
  <c r="H85" i="1"/>
  <c r="I85" i="1" s="1"/>
  <c r="E85" i="1"/>
  <c r="H84" i="1"/>
  <c r="E84" i="1"/>
  <c r="H83" i="1"/>
  <c r="E83" i="1"/>
  <c r="H82" i="1"/>
  <c r="E82" i="1"/>
  <c r="I81" i="1"/>
  <c r="H81" i="1"/>
  <c r="E81" i="1"/>
  <c r="H80" i="1"/>
  <c r="E80" i="1"/>
  <c r="H79" i="1"/>
  <c r="E79" i="1"/>
  <c r="I79" i="1" s="1"/>
  <c r="H78" i="1"/>
  <c r="E78" i="1"/>
  <c r="H77" i="1"/>
  <c r="I77" i="1" s="1"/>
  <c r="E77" i="1"/>
  <c r="H76" i="1"/>
  <c r="I76" i="1" s="1"/>
  <c r="E76" i="1"/>
  <c r="H75" i="1"/>
  <c r="E75" i="1"/>
  <c r="I75" i="1" s="1"/>
  <c r="H74" i="1"/>
  <c r="I74" i="1" s="1"/>
  <c r="E74" i="1"/>
  <c r="H73" i="1"/>
  <c r="I73" i="1" s="1"/>
  <c r="E73" i="1"/>
  <c r="H72" i="1"/>
  <c r="E72" i="1"/>
  <c r="H71" i="1"/>
  <c r="E71" i="1"/>
  <c r="I71" i="1" s="1"/>
  <c r="H70" i="1"/>
  <c r="E70" i="1"/>
  <c r="H69" i="1"/>
  <c r="I69" i="1" s="1"/>
  <c r="E69" i="1"/>
  <c r="H68" i="1"/>
  <c r="E68" i="1"/>
  <c r="H67" i="1"/>
  <c r="E67" i="1"/>
  <c r="H66" i="1"/>
  <c r="E66" i="1"/>
  <c r="I65" i="1"/>
  <c r="H65" i="1"/>
  <c r="E65" i="1"/>
  <c r="H64" i="1"/>
  <c r="E64" i="1"/>
  <c r="H63" i="1"/>
  <c r="E63" i="1"/>
  <c r="I63" i="1" s="1"/>
  <c r="H62" i="1"/>
  <c r="E62" i="1"/>
  <c r="H61" i="1"/>
  <c r="I61" i="1" s="1"/>
  <c r="E61" i="1"/>
  <c r="H60" i="1"/>
  <c r="I60" i="1" s="1"/>
  <c r="E60" i="1"/>
  <c r="H59" i="1"/>
  <c r="E59" i="1"/>
  <c r="I59" i="1" s="1"/>
  <c r="H58" i="1"/>
  <c r="I58" i="1" s="1"/>
  <c r="E58" i="1"/>
  <c r="H57" i="1"/>
  <c r="I57" i="1" s="1"/>
  <c r="E57" i="1"/>
  <c r="H56" i="1"/>
  <c r="E56" i="1"/>
  <c r="H55" i="1"/>
  <c r="E55" i="1"/>
  <c r="I55" i="1" s="1"/>
  <c r="H54" i="1"/>
  <c r="E54" i="1"/>
  <c r="H53" i="1"/>
  <c r="I53" i="1" s="1"/>
  <c r="E53" i="1"/>
  <c r="H52" i="1"/>
  <c r="E52" i="1"/>
  <c r="H51" i="1"/>
  <c r="E51" i="1"/>
  <c r="H50" i="1"/>
  <c r="E50" i="1"/>
  <c r="I49" i="1"/>
  <c r="H49" i="1"/>
  <c r="E49" i="1"/>
  <c r="H48" i="1"/>
  <c r="E48" i="1"/>
  <c r="H47" i="1"/>
  <c r="E47" i="1"/>
  <c r="I47" i="1" s="1"/>
  <c r="H46" i="1"/>
  <c r="E46" i="1"/>
  <c r="H45" i="1"/>
  <c r="I45" i="1" s="1"/>
  <c r="E45" i="1"/>
  <c r="H44" i="1"/>
  <c r="I44" i="1" s="1"/>
  <c r="E44" i="1"/>
  <c r="H43" i="1"/>
  <c r="E43" i="1"/>
  <c r="I43" i="1" s="1"/>
  <c r="H42" i="1"/>
  <c r="I42" i="1" s="1"/>
  <c r="E42" i="1"/>
  <c r="H41" i="1"/>
  <c r="I41" i="1" s="1"/>
  <c r="E41" i="1"/>
  <c r="H40" i="1"/>
  <c r="E40" i="1"/>
  <c r="H39" i="1"/>
  <c r="E39" i="1"/>
  <c r="I39" i="1" s="1"/>
  <c r="H38" i="1"/>
  <c r="E38" i="1"/>
  <c r="H37" i="1"/>
  <c r="I37" i="1" s="1"/>
  <c r="E37" i="1"/>
  <c r="H36" i="1"/>
  <c r="E36" i="1"/>
  <c r="H35" i="1"/>
  <c r="E35" i="1"/>
  <c r="H34" i="1"/>
  <c r="E34" i="1"/>
  <c r="I33" i="1"/>
  <c r="H33" i="1"/>
  <c r="E33" i="1"/>
  <c r="H32" i="1"/>
  <c r="E32" i="1"/>
  <c r="H31" i="1"/>
  <c r="E31" i="1"/>
  <c r="I31" i="1" s="1"/>
  <c r="H30" i="1"/>
  <c r="E30" i="1"/>
  <c r="H29" i="1"/>
  <c r="I29" i="1" s="1"/>
  <c r="E29" i="1"/>
  <c r="H28" i="1"/>
  <c r="I28" i="1" s="1"/>
  <c r="E28" i="1"/>
  <c r="H27" i="1"/>
  <c r="E27" i="1"/>
  <c r="I27" i="1" s="1"/>
  <c r="H26" i="1"/>
  <c r="I26" i="1" s="1"/>
  <c r="E26" i="1"/>
  <c r="H25" i="1"/>
  <c r="I25" i="1" s="1"/>
  <c r="E25" i="1"/>
  <c r="H24" i="1"/>
  <c r="E24" i="1"/>
  <c r="H23" i="1"/>
  <c r="E23" i="1"/>
  <c r="I23" i="1" s="1"/>
  <c r="H22" i="1"/>
  <c r="E22" i="1"/>
  <c r="H21" i="1"/>
  <c r="I21" i="1" s="1"/>
  <c r="E21" i="1"/>
  <c r="H20" i="1"/>
  <c r="E20" i="1"/>
  <c r="H19" i="1"/>
  <c r="E19" i="1"/>
  <c r="H18" i="1"/>
  <c r="E18" i="1"/>
  <c r="I17" i="1"/>
  <c r="H17" i="1"/>
  <c r="E17" i="1"/>
  <c r="H16" i="1"/>
  <c r="E16" i="1"/>
  <c r="H15" i="1"/>
  <c r="E15" i="1"/>
  <c r="I15" i="1" s="1"/>
  <c r="H14" i="1"/>
  <c r="E14" i="1"/>
  <c r="H13" i="1"/>
  <c r="I13" i="1" s="1"/>
  <c r="E13" i="1"/>
  <c r="H12" i="1"/>
  <c r="I12" i="1" s="1"/>
  <c r="E12" i="1"/>
  <c r="H11" i="1"/>
  <c r="E11" i="1"/>
  <c r="I11" i="1" s="1"/>
  <c r="H10" i="1"/>
  <c r="I10" i="1" s="1"/>
  <c r="E10" i="1"/>
  <c r="H9" i="1"/>
  <c r="I9" i="1" s="1"/>
  <c r="E9" i="1"/>
  <c r="H8" i="1"/>
  <c r="E8" i="1"/>
  <c r="H7" i="1"/>
  <c r="E7" i="1"/>
  <c r="I7" i="1" s="1"/>
  <c r="I16" i="1" l="1"/>
  <c r="I30" i="1"/>
  <c r="I46" i="1"/>
  <c r="I48" i="1"/>
  <c r="I62" i="1"/>
  <c r="I64" i="1"/>
  <c r="I78" i="1"/>
  <c r="I80" i="1"/>
  <c r="I91" i="1"/>
  <c r="I94" i="1"/>
  <c r="I96" i="1"/>
  <c r="I107" i="1"/>
  <c r="I110" i="1"/>
  <c r="I112" i="1"/>
  <c r="I128" i="1"/>
  <c r="I142" i="1"/>
  <c r="I144" i="1"/>
  <c r="I158" i="1"/>
  <c r="I160" i="1"/>
  <c r="I174" i="1"/>
  <c r="I176" i="1"/>
  <c r="I190" i="1"/>
  <c r="I192" i="1"/>
  <c r="I206" i="1"/>
  <c r="I208" i="1"/>
  <c r="I222" i="1"/>
  <c r="I224" i="1"/>
  <c r="I14" i="1"/>
  <c r="I32" i="1"/>
  <c r="I20" i="1"/>
  <c r="I34" i="1"/>
  <c r="I50" i="1"/>
  <c r="I66" i="1"/>
  <c r="I84" i="1"/>
  <c r="I98" i="1"/>
  <c r="I100" i="1"/>
  <c r="I116" i="1"/>
  <c r="I123" i="1"/>
  <c r="I130" i="1"/>
  <c r="I132" i="1"/>
  <c r="I146" i="1"/>
  <c r="I148" i="1"/>
  <c r="I162" i="1"/>
  <c r="I164" i="1"/>
  <c r="I171" i="1"/>
  <c r="I178" i="1"/>
  <c r="I180" i="1"/>
  <c r="I194" i="1"/>
  <c r="I196" i="1"/>
  <c r="I210" i="1"/>
  <c r="I212" i="1"/>
  <c r="I226" i="1"/>
  <c r="I228" i="1"/>
  <c r="I18" i="1"/>
  <c r="I36" i="1"/>
  <c r="I52" i="1"/>
  <c r="I68" i="1"/>
  <c r="I82" i="1"/>
  <c r="I8" i="1"/>
  <c r="I19" i="1"/>
  <c r="I22" i="1"/>
  <c r="I24" i="1"/>
  <c r="I35" i="1"/>
  <c r="I38" i="1"/>
  <c r="I40" i="1"/>
  <c r="I51" i="1"/>
  <c r="I54" i="1"/>
  <c r="I56" i="1"/>
  <c r="I67" i="1"/>
  <c r="I70" i="1"/>
  <c r="I72" i="1"/>
  <c r="I83" i="1"/>
  <c r="I86" i="1"/>
  <c r="I88" i="1"/>
  <c r="I99" i="1"/>
  <c r="I102" i="1"/>
  <c r="I104" i="1"/>
  <c r="I115" i="1"/>
  <c r="I118" i="1"/>
  <c r="I120" i="1"/>
  <c r="I127" i="1"/>
  <c r="I136" i="1"/>
  <c r="I143" i="1"/>
  <c r="I150" i="1"/>
  <c r="I152" i="1"/>
  <c r="I163" i="1"/>
  <c r="I166" i="1"/>
  <c r="I168" i="1"/>
  <c r="I179" i="1"/>
  <c r="I182" i="1"/>
  <c r="I184" i="1"/>
  <c r="I195" i="1"/>
  <c r="I198" i="1"/>
  <c r="I200" i="1"/>
  <c r="I211" i="1"/>
  <c r="I214" i="1"/>
  <c r="I216" i="1"/>
  <c r="I230" i="1"/>
</calcChain>
</file>

<file path=xl/sharedStrings.xml><?xml version="1.0" encoding="utf-8"?>
<sst xmlns="http://schemas.openxmlformats.org/spreadsheetml/2006/main" count="435" uniqueCount="430">
  <si>
    <t>E3 binding assay result</t>
    <phoneticPr fontId="3"/>
  </si>
  <si>
    <t>FLAG-cFLIPL</t>
    <phoneticPr fontId="3"/>
  </si>
  <si>
    <t>Symbol</t>
    <phoneticPr fontId="3"/>
  </si>
  <si>
    <t>GenBank_acc</t>
  </si>
  <si>
    <t>Median</t>
    <phoneticPr fontId="3"/>
  </si>
  <si>
    <t>Sample/Mock</t>
    <phoneticPr fontId="3"/>
  </si>
  <si>
    <t>Ranking</t>
    <phoneticPr fontId="3"/>
  </si>
  <si>
    <t>TRIM31</t>
  </si>
  <si>
    <t>BC017017</t>
    <phoneticPr fontId="3"/>
  </si>
  <si>
    <t>RNF8</t>
  </si>
  <si>
    <t>BC007517</t>
  </si>
  <si>
    <t>LINCR</t>
  </si>
  <si>
    <t>BIRC3</t>
  </si>
  <si>
    <t>BC037420</t>
  </si>
  <si>
    <t>RNF12</t>
  </si>
  <si>
    <t>MIB2</t>
  </si>
  <si>
    <t>BC037542</t>
  </si>
  <si>
    <t>MEX3B</t>
  </si>
  <si>
    <t>BC111545</t>
  </si>
  <si>
    <t>RNF126</t>
  </si>
  <si>
    <t>BC001442</t>
  </si>
  <si>
    <t>NOSIP</t>
  </si>
  <si>
    <t>BC009299</t>
  </si>
  <si>
    <t>RNF32</t>
  </si>
  <si>
    <t>BC028120</t>
  </si>
  <si>
    <t>RNF25</t>
  </si>
  <si>
    <t>BC015612</t>
  </si>
  <si>
    <t>TRIM21</t>
  </si>
  <si>
    <t>BC010861</t>
  </si>
  <si>
    <t>ANKIB1</t>
  </si>
  <si>
    <t>TRIM13</t>
  </si>
  <si>
    <t>BC063407</t>
  </si>
  <si>
    <t>IBRDC2</t>
  </si>
  <si>
    <t>RNF115</t>
  </si>
  <si>
    <t>BC054049</t>
  </si>
  <si>
    <t>TRIM15</t>
  </si>
  <si>
    <t>BC038585</t>
  </si>
  <si>
    <t>CHFR</t>
  </si>
  <si>
    <t>BC012072</t>
  </si>
  <si>
    <t>RBBP6</t>
  </si>
  <si>
    <t>RNF152</t>
  </si>
  <si>
    <t>BC111956</t>
  </si>
  <si>
    <t>PML</t>
  </si>
  <si>
    <t>BC000080</t>
  </si>
  <si>
    <t>RNF144A</t>
  </si>
  <si>
    <t>BC050373</t>
  </si>
  <si>
    <t>BRAP</t>
  </si>
  <si>
    <t>RNF38</t>
  </si>
  <si>
    <t>BC033786</t>
  </si>
  <si>
    <t>TRIM10</t>
  </si>
  <si>
    <t>DTX2</t>
  </si>
  <si>
    <t>BC008856</t>
  </si>
  <si>
    <t>CBL</t>
  </si>
  <si>
    <t>CBLL1</t>
  </si>
  <si>
    <t>BC130529</t>
  </si>
  <si>
    <t>NEURL</t>
  </si>
  <si>
    <t>BC026336</t>
  </si>
  <si>
    <t>TRAF2</t>
  </si>
  <si>
    <t>BC032410</t>
  </si>
  <si>
    <t>NFXL1</t>
  </si>
  <si>
    <t>MARCH6</t>
  </si>
  <si>
    <t>LNX2</t>
  </si>
  <si>
    <t>BC036755</t>
  </si>
  <si>
    <t>PEX12</t>
  </si>
  <si>
    <t>BC031085</t>
  </si>
  <si>
    <t>RNF41</t>
  </si>
  <si>
    <t>BC032637</t>
  </si>
  <si>
    <t>RNF138</t>
  </si>
  <si>
    <t>BC018107</t>
  </si>
  <si>
    <t>BIRC2</t>
  </si>
  <si>
    <t>BC028578</t>
  </si>
  <si>
    <t>PDZRN3</t>
  </si>
  <si>
    <t>RNF125</t>
  </si>
  <si>
    <t>CBLB</t>
  </si>
  <si>
    <t>BC032851</t>
  </si>
  <si>
    <t>TRAF6</t>
  </si>
  <si>
    <t>BC031052</t>
  </si>
  <si>
    <t>RNF182</t>
  </si>
  <si>
    <t>BC050030</t>
  </si>
  <si>
    <t>TRIM5</t>
  </si>
  <si>
    <t>BC021258</t>
  </si>
  <si>
    <t>MKRN1</t>
  </si>
  <si>
    <t>BC064838</t>
  </si>
  <si>
    <t>PJA1</t>
  </si>
  <si>
    <t>BC075803</t>
  </si>
  <si>
    <t>RNF183</t>
  </si>
  <si>
    <t>BC013036</t>
  </si>
  <si>
    <t>MDM2</t>
  </si>
  <si>
    <t>MDM4</t>
  </si>
  <si>
    <t>BC105106</t>
  </si>
  <si>
    <t>RNF6</t>
  </si>
  <si>
    <t>RNF175</t>
  </si>
  <si>
    <t>BC034385</t>
  </si>
  <si>
    <t>TRAF7</t>
  </si>
  <si>
    <t>BC024267</t>
  </si>
  <si>
    <t>RNF168</t>
  </si>
  <si>
    <t>BC033791</t>
  </si>
  <si>
    <t>RNF166</t>
  </si>
  <si>
    <t>BC017226</t>
  </si>
  <si>
    <t>TRIM56</t>
  </si>
  <si>
    <t>BC048194</t>
  </si>
  <si>
    <t>RNF24</t>
  </si>
  <si>
    <t>BC039584</t>
  </si>
  <si>
    <t>ZNF645</t>
  </si>
  <si>
    <t>BC126190</t>
  </si>
  <si>
    <t>SPRYD5</t>
  </si>
  <si>
    <t>BC005014</t>
  </si>
  <si>
    <t>ZNF598</t>
  </si>
  <si>
    <t>BC050477</t>
  </si>
  <si>
    <t>MID1</t>
  </si>
  <si>
    <t>BC053626</t>
  </si>
  <si>
    <t>RNF180</t>
  </si>
  <si>
    <t>BC101277</t>
  </si>
  <si>
    <t>ZNRF1</t>
  </si>
  <si>
    <t>BC007235</t>
  </si>
  <si>
    <t>RNF26</t>
  </si>
  <si>
    <t>BC000058</t>
  </si>
  <si>
    <t>RNF217</t>
  </si>
  <si>
    <t>BC026087</t>
  </si>
  <si>
    <t>TRAF5</t>
  </si>
  <si>
    <t>BC029600</t>
  </si>
  <si>
    <t>MARCH3</t>
  </si>
  <si>
    <t>BC047569</t>
  </si>
  <si>
    <t>RBX1</t>
  </si>
  <si>
    <t>BC001466</t>
  </si>
  <si>
    <t>BFAR</t>
  </si>
  <si>
    <t>BC003054</t>
  </si>
  <si>
    <t>RNF40</t>
  </si>
  <si>
    <t>BC006133</t>
  </si>
  <si>
    <t>SIAH1</t>
  </si>
  <si>
    <t>BC042550</t>
  </si>
  <si>
    <t>RNF114</t>
  </si>
  <si>
    <t>BC013695</t>
  </si>
  <si>
    <t>DCST1</t>
  </si>
  <si>
    <t>BC064844</t>
  </si>
  <si>
    <t>TRIML1</t>
  </si>
  <si>
    <t>BC114469</t>
  </si>
  <si>
    <t>VPS18</t>
  </si>
  <si>
    <t>BC001513</t>
  </si>
  <si>
    <t>TRIM9</t>
  </si>
  <si>
    <t>BC063872</t>
  </si>
  <si>
    <t>TRAIP</t>
  </si>
  <si>
    <t>BC019283</t>
  </si>
  <si>
    <t>PPIL2</t>
  </si>
  <si>
    <t>BC000022</t>
  </si>
  <si>
    <t>PCGF1</t>
  </si>
  <si>
    <t>BC004952</t>
  </si>
  <si>
    <t>TRIM47</t>
  </si>
  <si>
    <t>BC017299</t>
  </si>
  <si>
    <t>PHF7</t>
  </si>
  <si>
    <t>BC022002</t>
  </si>
  <si>
    <t>RNF10</t>
  </si>
  <si>
    <t>BC031596</t>
  </si>
  <si>
    <t>BIRC8</t>
  </si>
  <si>
    <t>BC071665</t>
  </si>
  <si>
    <t>BIRC4</t>
  </si>
  <si>
    <t>PRPF19</t>
  </si>
  <si>
    <t>BC018698</t>
  </si>
  <si>
    <t>TRIM60</t>
  </si>
  <si>
    <t>BC100983</t>
  </si>
  <si>
    <t>VPS41</t>
  </si>
  <si>
    <t>BC044851</t>
  </si>
  <si>
    <t>TRIM25</t>
  </si>
  <si>
    <t>BC016924</t>
  </si>
  <si>
    <t>STUB1</t>
  </si>
  <si>
    <t>BC017178</t>
  </si>
  <si>
    <t>RAD18</t>
  </si>
  <si>
    <t>BC001302</t>
  </si>
  <si>
    <t>RFPL3</t>
  </si>
  <si>
    <t>BC031689</t>
  </si>
  <si>
    <t>PEX10</t>
  </si>
  <si>
    <t>BC000543</t>
  </si>
  <si>
    <t>TRIM62</t>
  </si>
  <si>
    <t>BC012152</t>
  </si>
  <si>
    <t>MARCH2</t>
  </si>
  <si>
    <t>BC032624</t>
  </si>
  <si>
    <t>ANAPC11</t>
  </si>
  <si>
    <t>BC000607</t>
  </si>
  <si>
    <t>NHLRC1</t>
  </si>
  <si>
    <t>BC103888</t>
  </si>
  <si>
    <t>TRIM23</t>
  </si>
  <si>
    <t>BC022510</t>
  </si>
  <si>
    <t>TRIM4</t>
  </si>
  <si>
    <t>BC025949</t>
  </si>
  <si>
    <t>TRIM69</t>
  </si>
  <si>
    <t>BC033314</t>
  </si>
  <si>
    <t>TRIM17</t>
  </si>
  <si>
    <t>BC033788</t>
  </si>
  <si>
    <t>MUL1</t>
  </si>
  <si>
    <t>BC014010</t>
  </si>
  <si>
    <t>UNKL</t>
  </si>
  <si>
    <t>BC000150</t>
  </si>
  <si>
    <t>MYLIP</t>
  </si>
  <si>
    <t>BC002860</t>
  </si>
  <si>
    <t>ARIH1</t>
  </si>
  <si>
    <t>BC051877</t>
  </si>
  <si>
    <t>RNF7</t>
  </si>
  <si>
    <t>BC008627</t>
  </si>
  <si>
    <t>UHRF2</t>
  </si>
  <si>
    <t>BC028397</t>
  </si>
  <si>
    <t>PCGF6</t>
  </si>
  <si>
    <t>BC010235</t>
  </si>
  <si>
    <t>MARCH9</t>
  </si>
  <si>
    <t>BC009489</t>
  </si>
  <si>
    <t>TRIM43</t>
  </si>
  <si>
    <t>BC015353</t>
  </si>
  <si>
    <t>RNF170</t>
  </si>
  <si>
    <t>BC032393</t>
  </si>
  <si>
    <t>ARIH2</t>
  </si>
  <si>
    <t>BC000422</t>
  </si>
  <si>
    <t>TRIM74</t>
  </si>
  <si>
    <t>BC033871</t>
  </si>
  <si>
    <t>RNF150</t>
  </si>
  <si>
    <t>BC101992</t>
  </si>
  <si>
    <t>BIRC7</t>
  </si>
  <si>
    <t>BC014475</t>
  </si>
  <si>
    <t>RFWD2</t>
  </si>
  <si>
    <t>BC094728</t>
  </si>
  <si>
    <t>LRSAM1</t>
  </si>
  <si>
    <t>BC009239</t>
  </si>
  <si>
    <t>BARD1</t>
  </si>
  <si>
    <t>BC126428</t>
  </si>
  <si>
    <t>RNF148</t>
  </si>
  <si>
    <t>BC029264</t>
  </si>
  <si>
    <t>PCGF5</t>
  </si>
  <si>
    <t>BC051845</t>
  </si>
  <si>
    <t>TRIM28</t>
  </si>
  <si>
    <t>BC004978</t>
  </si>
  <si>
    <t>BMI1</t>
  </si>
  <si>
    <t>BC011652</t>
  </si>
  <si>
    <t>TRIM22</t>
  </si>
  <si>
    <t>BC035582</t>
  </si>
  <si>
    <t>PCGF2</t>
  </si>
  <si>
    <t>BC004858</t>
  </si>
  <si>
    <t>RAPSN</t>
  </si>
  <si>
    <t>BC004196</t>
  </si>
  <si>
    <t>MARCH5</t>
  </si>
  <si>
    <t>BC015480</t>
  </si>
  <si>
    <t>TRIM48</t>
  </si>
  <si>
    <t>BC001862</t>
  </si>
  <si>
    <t>RNF212</t>
  </si>
  <si>
    <t>BC101260</t>
  </si>
  <si>
    <t>RNF5</t>
  </si>
  <si>
    <t>BC004155</t>
  </si>
  <si>
    <t>RFFL</t>
  </si>
  <si>
    <t>BC028424</t>
  </si>
  <si>
    <t>RING1</t>
  </si>
  <si>
    <t>BC051866</t>
  </si>
  <si>
    <t>RNF34</t>
  </si>
  <si>
    <t>BC007826</t>
  </si>
  <si>
    <t>RCHY1</t>
  </si>
  <si>
    <t>BC047393</t>
  </si>
  <si>
    <t>MKRN2</t>
  </si>
  <si>
    <t>BC015715</t>
  </si>
  <si>
    <t>LONRF2</t>
  </si>
  <si>
    <t>BC101662</t>
  </si>
  <si>
    <t>TRIM34</t>
  </si>
  <si>
    <t>TRIM49</t>
  </si>
  <si>
    <t>BC126472</t>
  </si>
  <si>
    <t>PARC</t>
  </si>
  <si>
    <t>SYVN1</t>
  </si>
  <si>
    <t>BC030530</t>
  </si>
  <si>
    <t>TRIM55</t>
  </si>
  <si>
    <t>BC007750</t>
  </si>
  <si>
    <t>TRAF3</t>
  </si>
  <si>
    <t>BC075087</t>
  </si>
  <si>
    <t>TRIM37</t>
  </si>
  <si>
    <t>BC036012</t>
  </si>
  <si>
    <t>RSPRY1</t>
  </si>
  <si>
    <t>BC013173</t>
  </si>
  <si>
    <t>WDSUB1</t>
  </si>
  <si>
    <t>BC029520</t>
  </si>
  <si>
    <t>MGRN1</t>
  </si>
  <si>
    <t>BC050389</t>
  </si>
  <si>
    <t>CGRRF1</t>
  </si>
  <si>
    <t>BC015063</t>
  </si>
  <si>
    <t>TRIM27</t>
  </si>
  <si>
    <t>BC013580</t>
  </si>
  <si>
    <t>TRIM11</t>
  </si>
  <si>
    <t>BC069227</t>
  </si>
  <si>
    <t>SIAH2</t>
  </si>
  <si>
    <t>BC013082</t>
  </si>
  <si>
    <t>MID2</t>
  </si>
  <si>
    <t>BC017707</t>
  </si>
  <si>
    <t>PCGF3</t>
  </si>
  <si>
    <t>BC107061</t>
  </si>
  <si>
    <t>SHPRH</t>
  </si>
  <si>
    <t>BC117686</t>
  </si>
  <si>
    <t>HLTF</t>
  </si>
  <si>
    <t>BC044659</t>
  </si>
  <si>
    <t>RAG1</t>
  </si>
  <si>
    <t>BC037344</t>
  </si>
  <si>
    <t>RNF122</t>
  </si>
  <si>
    <t>BC101573</t>
  </si>
  <si>
    <t>CCNB1IP1</t>
  </si>
  <si>
    <t>BC001218</t>
  </si>
  <si>
    <t>RNF20</t>
  </si>
  <si>
    <t>BC110585</t>
  </si>
  <si>
    <t>TRAF4</t>
  </si>
  <si>
    <t>BC001769</t>
  </si>
  <si>
    <t>BRCA1</t>
  </si>
  <si>
    <t>BC115037</t>
  </si>
  <si>
    <t>GTF2H2</t>
  </si>
  <si>
    <t>BC065021</t>
  </si>
  <si>
    <t>RNF149</t>
  </si>
  <si>
    <t>BC032328</t>
  </si>
  <si>
    <t>RNF13</t>
  </si>
  <si>
    <t>BC009803</t>
  </si>
  <si>
    <t>TRIM54</t>
  </si>
  <si>
    <t>BC141807</t>
  </si>
  <si>
    <t>UBOX5</t>
  </si>
  <si>
    <t>BC007413</t>
  </si>
  <si>
    <t>MARCH1</t>
  </si>
  <si>
    <t>RNF167</t>
  </si>
  <si>
    <t>BC010139</t>
  </si>
  <si>
    <t>TRIM52</t>
  </si>
  <si>
    <t>BC007372</t>
  </si>
  <si>
    <t>RNF43</t>
  </si>
  <si>
    <t>BC109028</t>
  </si>
  <si>
    <t>PARK2</t>
  </si>
  <si>
    <t>BC022014</t>
  </si>
  <si>
    <t>RNF133</t>
  </si>
  <si>
    <t>BC022038</t>
  </si>
  <si>
    <t>MARCH8</t>
  </si>
  <si>
    <t>BC025394</t>
  </si>
  <si>
    <t>LONRF3</t>
  </si>
  <si>
    <t>BC099847</t>
  </si>
  <si>
    <t>TRIM61</t>
  </si>
  <si>
    <t>BC089393</t>
  </si>
  <si>
    <t>RFPL1</t>
  </si>
  <si>
    <t>BC104768</t>
  </si>
  <si>
    <t>RNF123</t>
  </si>
  <si>
    <t>DTX1</t>
  </si>
  <si>
    <t>BC048216</t>
  </si>
  <si>
    <t>RNF4</t>
  </si>
  <si>
    <t>BC031935</t>
  </si>
  <si>
    <t>TRIM8</t>
  </si>
  <si>
    <t>BC021925</t>
  </si>
  <si>
    <t>RNF130</t>
  </si>
  <si>
    <t>BC113864</t>
  </si>
  <si>
    <t>RNF128</t>
  </si>
  <si>
    <t>BC063404</t>
  </si>
  <si>
    <t>RNF11</t>
  </si>
  <si>
    <t>BC047654</t>
  </si>
  <si>
    <t>DTX3</t>
  </si>
  <si>
    <t>BC114498</t>
  </si>
  <si>
    <t>DTX4</t>
  </si>
  <si>
    <t>BC119011</t>
  </si>
  <si>
    <t>MIB1</t>
  </si>
  <si>
    <t>BC110581</t>
  </si>
  <si>
    <t>TRIM68</t>
  </si>
  <si>
    <t>BC075058</t>
  </si>
  <si>
    <t>TRIM36</t>
  </si>
  <si>
    <t>BC130334</t>
  </si>
  <si>
    <t>ATRX</t>
  </si>
  <si>
    <t>RNF19A</t>
  </si>
  <si>
    <t>BC093938</t>
  </si>
  <si>
    <t>RNF151</t>
  </si>
  <si>
    <t>BC113014</t>
  </si>
  <si>
    <t>RNF103</t>
  </si>
  <si>
    <t>BC035053</t>
  </si>
  <si>
    <t>TRIM59</t>
  </si>
  <si>
    <t>BC109260</t>
  </si>
  <si>
    <t>LNX1</t>
  </si>
  <si>
    <t>ZNRF4</t>
  </si>
  <si>
    <t>BC017592</t>
  </si>
  <si>
    <t>RNF185</t>
  </si>
  <si>
    <t>BC012817</t>
  </si>
  <si>
    <t>RNF19B</t>
  </si>
  <si>
    <t>BC113560</t>
  </si>
  <si>
    <t>TRIM42</t>
  </si>
  <si>
    <t>BC130474</t>
  </si>
  <si>
    <t>Mock</t>
    <phoneticPr fontId="3"/>
  </si>
  <si>
    <t>NEURL2</t>
  </si>
  <si>
    <t>BC105935</t>
  </si>
  <si>
    <t>FANCL</t>
  </si>
  <si>
    <t>BC054517</t>
  </si>
  <si>
    <t>TRIM39</t>
  </si>
  <si>
    <t>BC034985</t>
  </si>
  <si>
    <t>CBLC</t>
  </si>
  <si>
    <t>BC028915</t>
  </si>
  <si>
    <t>NFX1</t>
  </si>
  <si>
    <t>BC012151</t>
  </si>
  <si>
    <t>RNF44</t>
  </si>
  <si>
    <t>BC039833</t>
  </si>
  <si>
    <t>RNF31</t>
  </si>
  <si>
    <t>VPS11</t>
  </si>
  <si>
    <t>BC065563</t>
  </si>
  <si>
    <t>TRIM65</t>
  </si>
  <si>
    <t>BC021259</t>
  </si>
  <si>
    <t>PJA2</t>
  </si>
  <si>
    <t>BC030826</t>
  </si>
  <si>
    <t>DPF1</t>
  </si>
  <si>
    <t>BC125153</t>
  </si>
  <si>
    <t>OSTM1</t>
  </si>
  <si>
    <t>BC068581</t>
  </si>
  <si>
    <t>RNF219</t>
  </si>
  <si>
    <t>BC028586</t>
  </si>
  <si>
    <t>PDZRN4</t>
  </si>
  <si>
    <t>BC093746</t>
  </si>
  <si>
    <t>TRIM32</t>
  </si>
  <si>
    <t>BC003154</t>
  </si>
  <si>
    <t>RNF111</t>
  </si>
  <si>
    <t>UHRF1</t>
  </si>
  <si>
    <t>BC113875</t>
  </si>
  <si>
    <t>RC3H2</t>
  </si>
  <si>
    <t>BC044642</t>
  </si>
  <si>
    <t>TRIM45</t>
  </si>
  <si>
    <t>BC034943</t>
  </si>
  <si>
    <t>TRIM24</t>
  </si>
  <si>
    <t>BC028689</t>
  </si>
  <si>
    <t>SH3RF2</t>
  </si>
  <si>
    <t>BC125106</t>
  </si>
  <si>
    <t>ZSWIM2</t>
  </si>
  <si>
    <t>BC031094</t>
  </si>
  <si>
    <t>RNF112</t>
  </si>
  <si>
    <t>BC053989</t>
  </si>
  <si>
    <t>RNF141</t>
  </si>
  <si>
    <t>BC018104</t>
  </si>
  <si>
    <t>NSMCE1</t>
  </si>
  <si>
    <t>BC018938</t>
  </si>
  <si>
    <t>RNF146</t>
  </si>
  <si>
    <t>BC008235</t>
  </si>
  <si>
    <t>RNF113A</t>
  </si>
  <si>
    <t>BC000832</t>
  </si>
  <si>
    <t>RBCK1</t>
  </si>
  <si>
    <t>BC015219</t>
  </si>
  <si>
    <t xml:space="preserve">E3 binding assay result </t>
    <phoneticPr fontId="3"/>
  </si>
  <si>
    <r>
      <t>FLAG-DHFR (</t>
    </r>
    <r>
      <rPr>
        <sz val="12"/>
        <color rgb="FFFF0000"/>
        <rFont val="Times New Roman"/>
        <family val="1"/>
      </rPr>
      <t>negative control</t>
    </r>
    <r>
      <rPr>
        <sz val="12"/>
        <rFont val="Times New Roman"/>
        <family val="1"/>
      </rPr>
      <t>)</t>
    </r>
    <phoneticPr fontId="3"/>
  </si>
  <si>
    <t>Supplementary Data 1. Binding scores of E3 ligases to cFLIP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2"/>
      <charset val="128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 tint="0.499984740745262"/>
        <bgColor indexed="64"/>
      </patternFill>
    </fill>
  </fills>
  <borders count="21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44">
    <xf numFmtId="0" fontId="0" fillId="0" borderId="0" xfId="0">
      <alignment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vertical="top"/>
    </xf>
    <xf numFmtId="0" fontId="4" fillId="0" borderId="8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top"/>
    </xf>
    <xf numFmtId="0" fontId="4" fillId="0" borderId="12" xfId="0" applyFont="1" applyFill="1" applyBorder="1" applyAlignment="1">
      <alignment horizontal="center" vertical="top"/>
    </xf>
    <xf numFmtId="0" fontId="4" fillId="0" borderId="10" xfId="0" applyFont="1" applyFill="1" applyBorder="1" applyAlignment="1">
      <alignment horizontal="center" vertical="top"/>
    </xf>
    <xf numFmtId="0" fontId="4" fillId="0" borderId="13" xfId="0" applyFont="1" applyFill="1" applyBorder="1" applyAlignment="1">
      <alignment horizontal="center" vertical="top"/>
    </xf>
    <xf numFmtId="0" fontId="4" fillId="2" borderId="14" xfId="0" applyFont="1" applyFill="1" applyBorder="1" applyAlignment="1">
      <alignment horizontal="center" vertical="top"/>
    </xf>
    <xf numFmtId="0" fontId="4" fillId="2" borderId="12" xfId="0" applyFont="1" applyFill="1" applyBorder="1" applyAlignment="1">
      <alignment horizontal="center" vertical="top"/>
    </xf>
    <xf numFmtId="0" fontId="4" fillId="2" borderId="15" xfId="0" applyFont="1" applyFill="1" applyBorder="1" applyAlignment="1"/>
    <xf numFmtId="0" fontId="4" fillId="2" borderId="16" xfId="0" applyFont="1" applyFill="1" applyBorder="1" applyAlignment="1">
      <alignment horizontal="center" vertical="top" wrapText="1"/>
    </xf>
    <xf numFmtId="0" fontId="4" fillId="0" borderId="17" xfId="0" applyFont="1" applyBorder="1" applyAlignment="1">
      <alignment vertical="top"/>
    </xf>
    <xf numFmtId="38" fontId="4" fillId="0" borderId="17" xfId="1" applyFont="1" applyFill="1" applyBorder="1" applyAlignment="1">
      <alignment vertical="top"/>
    </xf>
    <xf numFmtId="38" fontId="4" fillId="0" borderId="18" xfId="1" applyFont="1" applyFill="1" applyBorder="1" applyAlignment="1">
      <alignment vertical="top"/>
    </xf>
    <xf numFmtId="0" fontId="4" fillId="0" borderId="10" xfId="0" applyFont="1" applyBorder="1" applyAlignment="1">
      <alignment vertical="top"/>
    </xf>
    <xf numFmtId="38" fontId="4" fillId="0" borderId="10" xfId="1" applyFont="1" applyFill="1" applyBorder="1" applyAlignment="1">
      <alignment vertical="top"/>
    </xf>
    <xf numFmtId="38" fontId="4" fillId="0" borderId="2" xfId="1" applyFont="1" applyFill="1" applyBorder="1" applyAlignment="1">
      <alignment vertical="top"/>
    </xf>
    <xf numFmtId="0" fontId="6" fillId="2" borderId="10" xfId="0" applyFont="1" applyFill="1" applyBorder="1" applyAlignment="1">
      <alignment vertical="top"/>
    </xf>
    <xf numFmtId="38" fontId="4" fillId="2" borderId="9" xfId="1" applyFont="1" applyFill="1" applyBorder="1" applyAlignment="1">
      <alignment vertical="top"/>
    </xf>
    <xf numFmtId="38" fontId="4" fillId="2" borderId="10" xfId="1" applyFont="1" applyFill="1" applyBorder="1" applyAlignment="1">
      <alignment vertical="top"/>
    </xf>
    <xf numFmtId="38" fontId="4" fillId="2" borderId="20" xfId="1" applyFont="1" applyFill="1" applyBorder="1" applyAlignment="1">
      <alignment vertical="top"/>
    </xf>
    <xf numFmtId="49" fontId="4" fillId="0" borderId="10" xfId="0" applyNumberFormat="1" applyFont="1" applyBorder="1" applyAlignment="1">
      <alignment vertical="top"/>
    </xf>
    <xf numFmtId="0" fontId="4" fillId="3" borderId="10" xfId="0" applyFont="1" applyFill="1" applyBorder="1" applyAlignment="1">
      <alignment vertical="top"/>
    </xf>
    <xf numFmtId="38" fontId="4" fillId="0" borderId="19" xfId="1" applyFont="1" applyFill="1" applyBorder="1" applyAlignment="1">
      <alignment vertical="top"/>
    </xf>
    <xf numFmtId="38" fontId="4" fillId="0" borderId="20" xfId="1" applyFont="1" applyFill="1" applyBorder="1" applyAlignment="1">
      <alignment vertical="top"/>
    </xf>
    <xf numFmtId="38" fontId="4" fillId="0" borderId="9" xfId="1" applyFont="1" applyFill="1" applyBorder="1" applyAlignment="1">
      <alignment vertical="top"/>
    </xf>
    <xf numFmtId="0" fontId="4" fillId="0" borderId="2" xfId="0" applyFont="1" applyFill="1" applyBorder="1" applyAlignment="1">
      <alignment horizontal="center" vertical="top"/>
    </xf>
    <xf numFmtId="0" fontId="4" fillId="0" borderId="3" xfId="0" applyFont="1" applyFill="1" applyBorder="1" applyAlignment="1">
      <alignment horizontal="center" vertical="top"/>
    </xf>
    <xf numFmtId="0" fontId="4" fillId="0" borderId="4" xfId="0" applyFont="1" applyFill="1" applyBorder="1" applyAlignment="1">
      <alignment horizontal="center" vertical="top"/>
    </xf>
    <xf numFmtId="0" fontId="4" fillId="2" borderId="5" xfId="0" applyFont="1" applyFill="1" applyBorder="1" applyAlignment="1">
      <alignment horizontal="center" vertical="top"/>
    </xf>
    <xf numFmtId="0" fontId="4" fillId="2" borderId="6" xfId="0" applyFont="1" applyFill="1" applyBorder="1" applyAlignment="1">
      <alignment horizontal="center" vertical="top"/>
    </xf>
    <xf numFmtId="0" fontId="4" fillId="2" borderId="7" xfId="0" applyFont="1" applyFill="1" applyBorder="1" applyAlignment="1">
      <alignment horizontal="center" vertical="top"/>
    </xf>
    <xf numFmtId="0" fontId="6" fillId="0" borderId="2" xfId="0" applyFont="1" applyFill="1" applyBorder="1" applyAlignment="1">
      <alignment horizontal="center" vertical="top"/>
    </xf>
    <xf numFmtId="0" fontId="6" fillId="0" borderId="3" xfId="0" applyFont="1" applyFill="1" applyBorder="1" applyAlignment="1">
      <alignment horizontal="center" vertical="top"/>
    </xf>
    <xf numFmtId="0" fontId="6" fillId="0" borderId="4" xfId="0" applyFont="1" applyFill="1" applyBorder="1" applyAlignment="1">
      <alignment horizontal="center" vertical="top"/>
    </xf>
    <xf numFmtId="0" fontId="6" fillId="2" borderId="9" xfId="0" applyFont="1" applyFill="1" applyBorder="1" applyAlignment="1">
      <alignment horizontal="center" vertical="top"/>
    </xf>
    <xf numFmtId="0" fontId="6" fillId="2" borderId="10" xfId="0" applyFont="1" applyFill="1" applyBorder="1" applyAlignment="1">
      <alignment horizontal="center" vertical="top"/>
    </xf>
    <xf numFmtId="0" fontId="6" fillId="2" borderId="11" xfId="0" applyFont="1" applyFill="1" applyBorder="1" applyAlignment="1">
      <alignment horizontal="center" vertical="top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88F1D-CA53-7B46-BEB6-D31E7DA6B4F9}">
  <dimension ref="A2:J230"/>
  <sheetViews>
    <sheetView tabSelected="1" workbookViewId="0">
      <selection activeCell="A2" sqref="A2:J2"/>
    </sheetView>
  </sheetViews>
  <sheetFormatPr baseColWidth="10" defaultRowHeight="16"/>
  <cols>
    <col min="1" max="1" width="11.85546875" style="3" customWidth="1"/>
    <col min="2" max="2" width="12.7109375" style="3" customWidth="1"/>
    <col min="3" max="4" width="10.7109375" style="3"/>
    <col min="5" max="5" width="17.85546875" style="3" customWidth="1"/>
    <col min="6" max="16384" width="10.7109375" style="3"/>
  </cols>
  <sheetData>
    <row r="2" spans="1:10">
      <c r="A2" s="42" t="s">
        <v>429</v>
      </c>
      <c r="B2" s="43"/>
      <c r="C2" s="43"/>
      <c r="D2" s="43"/>
      <c r="E2" s="43"/>
      <c r="F2" s="43"/>
      <c r="G2" s="43"/>
      <c r="H2" s="43"/>
      <c r="I2" s="43"/>
      <c r="J2" s="43"/>
    </row>
    <row r="3" spans="1:10" ht="17" thickBot="1">
      <c r="A3" s="1"/>
      <c r="B3" s="2"/>
      <c r="C3" s="2"/>
      <c r="D3" s="2"/>
      <c r="E3" s="2"/>
      <c r="F3" s="2"/>
      <c r="G3" s="2"/>
      <c r="H3" s="2"/>
      <c r="I3" s="2"/>
      <c r="J3" s="2"/>
    </row>
    <row r="4" spans="1:10">
      <c r="A4" s="4"/>
      <c r="B4" s="5"/>
      <c r="C4" s="30" t="s">
        <v>427</v>
      </c>
      <c r="D4" s="31"/>
      <c r="E4" s="32"/>
      <c r="F4" s="33" t="s">
        <v>0</v>
      </c>
      <c r="G4" s="34"/>
      <c r="H4" s="34"/>
      <c r="I4" s="34"/>
      <c r="J4" s="35"/>
    </row>
    <row r="5" spans="1:10">
      <c r="A5" s="6"/>
      <c r="B5" s="7"/>
      <c r="C5" s="36" t="s">
        <v>428</v>
      </c>
      <c r="D5" s="37"/>
      <c r="E5" s="38"/>
      <c r="F5" s="39" t="s">
        <v>1</v>
      </c>
      <c r="G5" s="40"/>
      <c r="H5" s="40"/>
      <c r="I5" s="40"/>
      <c r="J5" s="41"/>
    </row>
    <row r="6" spans="1:10" ht="18" thickBot="1">
      <c r="A6" s="8" t="s">
        <v>2</v>
      </c>
      <c r="B6" s="9" t="s">
        <v>3</v>
      </c>
      <c r="C6" s="8">
        <v>1</v>
      </c>
      <c r="D6" s="8">
        <v>2</v>
      </c>
      <c r="E6" s="10" t="s">
        <v>4</v>
      </c>
      <c r="F6" s="11">
        <v>1</v>
      </c>
      <c r="G6" s="12">
        <v>2</v>
      </c>
      <c r="H6" s="12" t="s">
        <v>4</v>
      </c>
      <c r="I6" s="13" t="s">
        <v>5</v>
      </c>
      <c r="J6" s="14" t="s">
        <v>6</v>
      </c>
    </row>
    <row r="7" spans="1:10">
      <c r="A7" s="15" t="s">
        <v>7</v>
      </c>
      <c r="B7" s="15" t="s">
        <v>8</v>
      </c>
      <c r="C7" s="16">
        <v>312</v>
      </c>
      <c r="D7" s="16">
        <v>284</v>
      </c>
      <c r="E7" s="17">
        <f t="shared" ref="E7:E70" si="0">AVERAGE(C7:D7)</f>
        <v>298</v>
      </c>
      <c r="F7" s="27">
        <v>3376</v>
      </c>
      <c r="G7" s="16">
        <v>3276</v>
      </c>
      <c r="H7" s="16">
        <f t="shared" ref="H7:H70" si="1">AVERAGE(F7:G7)</f>
        <v>3326</v>
      </c>
      <c r="I7" s="16">
        <f t="shared" ref="I7:I70" si="2">H7/E7</f>
        <v>11.161073825503356</v>
      </c>
      <c r="J7" s="28">
        <v>1</v>
      </c>
    </row>
    <row r="8" spans="1:10">
      <c r="A8" s="18" t="s">
        <v>9</v>
      </c>
      <c r="B8" s="18" t="s">
        <v>10</v>
      </c>
      <c r="C8" s="19">
        <v>224</v>
      </c>
      <c r="D8" s="19">
        <v>240</v>
      </c>
      <c r="E8" s="20">
        <f t="shared" si="0"/>
        <v>232</v>
      </c>
      <c r="F8" s="29">
        <v>2104</v>
      </c>
      <c r="G8" s="19">
        <v>2112</v>
      </c>
      <c r="H8" s="19">
        <f t="shared" si="1"/>
        <v>2108</v>
      </c>
      <c r="I8" s="19">
        <f t="shared" si="2"/>
        <v>9.0862068965517242</v>
      </c>
      <c r="J8" s="28">
        <v>2</v>
      </c>
    </row>
    <row r="9" spans="1:10">
      <c r="A9" s="18" t="s">
        <v>11</v>
      </c>
      <c r="B9" s="18">
        <v>0</v>
      </c>
      <c r="C9" s="19">
        <v>208</v>
      </c>
      <c r="D9" s="19">
        <v>212</v>
      </c>
      <c r="E9" s="20">
        <f t="shared" si="0"/>
        <v>210</v>
      </c>
      <c r="F9" s="29">
        <v>1600</v>
      </c>
      <c r="G9" s="19">
        <v>1620</v>
      </c>
      <c r="H9" s="19">
        <f t="shared" si="1"/>
        <v>1610</v>
      </c>
      <c r="I9" s="19">
        <f t="shared" si="2"/>
        <v>7.666666666666667</v>
      </c>
      <c r="J9" s="28">
        <v>3</v>
      </c>
    </row>
    <row r="10" spans="1:10">
      <c r="A10" s="18" t="s">
        <v>12</v>
      </c>
      <c r="B10" s="18" t="s">
        <v>13</v>
      </c>
      <c r="C10" s="19">
        <v>208</v>
      </c>
      <c r="D10" s="19">
        <v>200</v>
      </c>
      <c r="E10" s="20">
        <f t="shared" si="0"/>
        <v>204</v>
      </c>
      <c r="F10" s="29">
        <v>1508</v>
      </c>
      <c r="G10" s="19">
        <v>1528</v>
      </c>
      <c r="H10" s="19">
        <f t="shared" si="1"/>
        <v>1518</v>
      </c>
      <c r="I10" s="19">
        <f t="shared" si="2"/>
        <v>7.4411764705882355</v>
      </c>
      <c r="J10" s="28">
        <v>4</v>
      </c>
    </row>
    <row r="11" spans="1:10">
      <c r="A11" s="18" t="s">
        <v>14</v>
      </c>
      <c r="B11" s="18">
        <v>0</v>
      </c>
      <c r="C11" s="19">
        <v>244</v>
      </c>
      <c r="D11" s="19">
        <v>216</v>
      </c>
      <c r="E11" s="20">
        <f t="shared" si="0"/>
        <v>230</v>
      </c>
      <c r="F11" s="29">
        <v>1532</v>
      </c>
      <c r="G11" s="19">
        <v>1536</v>
      </c>
      <c r="H11" s="19">
        <f t="shared" si="1"/>
        <v>1534</v>
      </c>
      <c r="I11" s="19">
        <f t="shared" si="2"/>
        <v>6.6695652173913045</v>
      </c>
      <c r="J11" s="28">
        <v>5</v>
      </c>
    </row>
    <row r="12" spans="1:10">
      <c r="A12" s="18" t="s">
        <v>15</v>
      </c>
      <c r="B12" s="18" t="s">
        <v>16</v>
      </c>
      <c r="C12" s="19">
        <v>244</v>
      </c>
      <c r="D12" s="19">
        <v>236</v>
      </c>
      <c r="E12" s="20">
        <f t="shared" si="0"/>
        <v>240</v>
      </c>
      <c r="F12" s="29">
        <v>1556</v>
      </c>
      <c r="G12" s="19">
        <v>1304</v>
      </c>
      <c r="H12" s="19">
        <f t="shared" si="1"/>
        <v>1430</v>
      </c>
      <c r="I12" s="19">
        <f t="shared" si="2"/>
        <v>5.958333333333333</v>
      </c>
      <c r="J12" s="28">
        <v>6</v>
      </c>
    </row>
    <row r="13" spans="1:10">
      <c r="A13" s="18" t="s">
        <v>17</v>
      </c>
      <c r="B13" s="18" t="s">
        <v>18</v>
      </c>
      <c r="C13" s="19">
        <v>280</v>
      </c>
      <c r="D13" s="19">
        <v>256</v>
      </c>
      <c r="E13" s="20">
        <f t="shared" si="0"/>
        <v>268</v>
      </c>
      <c r="F13" s="29">
        <v>1564</v>
      </c>
      <c r="G13" s="19">
        <v>1540</v>
      </c>
      <c r="H13" s="19">
        <f t="shared" si="1"/>
        <v>1552</v>
      </c>
      <c r="I13" s="19">
        <f t="shared" si="2"/>
        <v>5.7910447761194028</v>
      </c>
      <c r="J13" s="28">
        <v>7</v>
      </c>
    </row>
    <row r="14" spans="1:10">
      <c r="A14" s="18" t="s">
        <v>19</v>
      </c>
      <c r="B14" s="18" t="s">
        <v>20</v>
      </c>
      <c r="C14" s="19">
        <v>240</v>
      </c>
      <c r="D14" s="19">
        <v>216</v>
      </c>
      <c r="E14" s="20">
        <f t="shared" si="0"/>
        <v>228</v>
      </c>
      <c r="F14" s="29">
        <v>1276</v>
      </c>
      <c r="G14" s="19">
        <v>1304</v>
      </c>
      <c r="H14" s="19">
        <f t="shared" si="1"/>
        <v>1290</v>
      </c>
      <c r="I14" s="19">
        <f t="shared" si="2"/>
        <v>5.6578947368421053</v>
      </c>
      <c r="J14" s="28">
        <v>8</v>
      </c>
    </row>
    <row r="15" spans="1:10">
      <c r="A15" s="18" t="s">
        <v>21</v>
      </c>
      <c r="B15" s="18" t="s">
        <v>22</v>
      </c>
      <c r="C15" s="19">
        <v>196</v>
      </c>
      <c r="D15" s="19">
        <v>156</v>
      </c>
      <c r="E15" s="20">
        <f t="shared" si="0"/>
        <v>176</v>
      </c>
      <c r="F15" s="29">
        <v>932</v>
      </c>
      <c r="G15" s="19">
        <v>1008</v>
      </c>
      <c r="H15" s="19">
        <f t="shared" si="1"/>
        <v>970</v>
      </c>
      <c r="I15" s="19">
        <f t="shared" si="2"/>
        <v>5.5113636363636367</v>
      </c>
      <c r="J15" s="28">
        <v>9</v>
      </c>
    </row>
    <row r="16" spans="1:10">
      <c r="A16" s="18" t="s">
        <v>23</v>
      </c>
      <c r="B16" s="18" t="s">
        <v>24</v>
      </c>
      <c r="C16" s="19">
        <v>224</v>
      </c>
      <c r="D16" s="19">
        <v>224</v>
      </c>
      <c r="E16" s="20">
        <f t="shared" si="0"/>
        <v>224</v>
      </c>
      <c r="F16" s="29">
        <v>1284</v>
      </c>
      <c r="G16" s="19">
        <v>1184</v>
      </c>
      <c r="H16" s="19">
        <f t="shared" si="1"/>
        <v>1234</v>
      </c>
      <c r="I16" s="19">
        <f t="shared" si="2"/>
        <v>5.5089285714285712</v>
      </c>
      <c r="J16" s="28">
        <v>10</v>
      </c>
    </row>
    <row r="17" spans="1:10">
      <c r="A17" s="18" t="s">
        <v>25</v>
      </c>
      <c r="B17" s="18" t="s">
        <v>26</v>
      </c>
      <c r="C17" s="19">
        <v>140</v>
      </c>
      <c r="D17" s="19">
        <v>176</v>
      </c>
      <c r="E17" s="20">
        <f t="shared" si="0"/>
        <v>158</v>
      </c>
      <c r="F17" s="29">
        <v>912</v>
      </c>
      <c r="G17" s="19">
        <v>800</v>
      </c>
      <c r="H17" s="19">
        <f t="shared" si="1"/>
        <v>856</v>
      </c>
      <c r="I17" s="19">
        <f t="shared" si="2"/>
        <v>5.4177215189873413</v>
      </c>
      <c r="J17" s="28">
        <v>11</v>
      </c>
    </row>
    <row r="18" spans="1:10">
      <c r="A18" s="21" t="s">
        <v>27</v>
      </c>
      <c r="B18" s="18" t="s">
        <v>28</v>
      </c>
      <c r="C18" s="19">
        <v>764</v>
      </c>
      <c r="D18" s="19">
        <v>1484</v>
      </c>
      <c r="E18" s="20">
        <f t="shared" si="0"/>
        <v>1124</v>
      </c>
      <c r="F18" s="29">
        <v>6008</v>
      </c>
      <c r="G18" s="19">
        <v>6072</v>
      </c>
      <c r="H18" s="19">
        <f t="shared" si="1"/>
        <v>6040</v>
      </c>
      <c r="I18" s="19">
        <f t="shared" si="2"/>
        <v>5.3736654804270465</v>
      </c>
      <c r="J18" s="28">
        <v>12</v>
      </c>
    </row>
    <row r="19" spans="1:10">
      <c r="A19" s="18" t="s">
        <v>29</v>
      </c>
      <c r="B19" s="18">
        <v>0</v>
      </c>
      <c r="C19" s="19">
        <v>228</v>
      </c>
      <c r="D19" s="19">
        <v>240</v>
      </c>
      <c r="E19" s="20">
        <f t="shared" si="0"/>
        <v>234</v>
      </c>
      <c r="F19" s="29">
        <v>1252</v>
      </c>
      <c r="G19" s="19">
        <v>1208</v>
      </c>
      <c r="H19" s="19">
        <f t="shared" si="1"/>
        <v>1230</v>
      </c>
      <c r="I19" s="19">
        <f t="shared" si="2"/>
        <v>5.2564102564102564</v>
      </c>
      <c r="J19" s="28">
        <v>13</v>
      </c>
    </row>
    <row r="20" spans="1:10">
      <c r="A20" s="18" t="s">
        <v>30</v>
      </c>
      <c r="B20" s="18" t="s">
        <v>31</v>
      </c>
      <c r="C20" s="19">
        <v>196</v>
      </c>
      <c r="D20" s="19">
        <v>220</v>
      </c>
      <c r="E20" s="20">
        <f t="shared" si="0"/>
        <v>208</v>
      </c>
      <c r="F20" s="29">
        <v>1072</v>
      </c>
      <c r="G20" s="19">
        <v>1004</v>
      </c>
      <c r="H20" s="19">
        <f t="shared" si="1"/>
        <v>1038</v>
      </c>
      <c r="I20" s="19">
        <f t="shared" si="2"/>
        <v>4.990384615384615</v>
      </c>
      <c r="J20" s="28">
        <v>14</v>
      </c>
    </row>
    <row r="21" spans="1:10">
      <c r="A21" s="18" t="s">
        <v>32</v>
      </c>
      <c r="B21" s="18">
        <v>0</v>
      </c>
      <c r="C21" s="19">
        <v>208</v>
      </c>
      <c r="D21" s="19">
        <v>276</v>
      </c>
      <c r="E21" s="20">
        <f t="shared" si="0"/>
        <v>242</v>
      </c>
      <c r="F21" s="29">
        <v>1356</v>
      </c>
      <c r="G21" s="19">
        <v>960</v>
      </c>
      <c r="H21" s="19">
        <f t="shared" si="1"/>
        <v>1158</v>
      </c>
      <c r="I21" s="19">
        <f t="shared" si="2"/>
        <v>4.785123966942149</v>
      </c>
      <c r="J21" s="28">
        <v>15</v>
      </c>
    </row>
    <row r="22" spans="1:10">
      <c r="A22" s="18" t="s">
        <v>33</v>
      </c>
      <c r="B22" s="18" t="s">
        <v>34</v>
      </c>
      <c r="C22" s="19">
        <v>192</v>
      </c>
      <c r="D22" s="19">
        <v>216</v>
      </c>
      <c r="E22" s="20">
        <f t="shared" si="0"/>
        <v>204</v>
      </c>
      <c r="F22" s="29">
        <v>992</v>
      </c>
      <c r="G22" s="19">
        <v>912</v>
      </c>
      <c r="H22" s="19">
        <f t="shared" si="1"/>
        <v>952</v>
      </c>
      <c r="I22" s="19">
        <f t="shared" si="2"/>
        <v>4.666666666666667</v>
      </c>
      <c r="J22" s="28">
        <v>16</v>
      </c>
    </row>
    <row r="23" spans="1:10">
      <c r="A23" s="18" t="s">
        <v>35</v>
      </c>
      <c r="B23" s="18" t="s">
        <v>36</v>
      </c>
      <c r="C23" s="19">
        <v>236</v>
      </c>
      <c r="D23" s="19">
        <v>244</v>
      </c>
      <c r="E23" s="20">
        <f t="shared" si="0"/>
        <v>240</v>
      </c>
      <c r="F23" s="29">
        <v>1088</v>
      </c>
      <c r="G23" s="19">
        <v>1140</v>
      </c>
      <c r="H23" s="19">
        <f t="shared" si="1"/>
        <v>1114</v>
      </c>
      <c r="I23" s="19">
        <f t="shared" si="2"/>
        <v>4.6416666666666666</v>
      </c>
      <c r="J23" s="28">
        <v>17</v>
      </c>
    </row>
    <row r="24" spans="1:10">
      <c r="A24" s="18" t="s">
        <v>37</v>
      </c>
      <c r="B24" s="18" t="s">
        <v>38</v>
      </c>
      <c r="C24" s="19">
        <v>216</v>
      </c>
      <c r="D24" s="19">
        <v>288</v>
      </c>
      <c r="E24" s="20">
        <f t="shared" si="0"/>
        <v>252</v>
      </c>
      <c r="F24" s="29">
        <v>1140</v>
      </c>
      <c r="G24" s="19">
        <v>1168</v>
      </c>
      <c r="H24" s="19">
        <f t="shared" si="1"/>
        <v>1154</v>
      </c>
      <c r="I24" s="19">
        <f t="shared" si="2"/>
        <v>4.5793650793650791</v>
      </c>
      <c r="J24" s="28">
        <v>18</v>
      </c>
    </row>
    <row r="25" spans="1:10">
      <c r="A25" s="18" t="s">
        <v>39</v>
      </c>
      <c r="B25" s="18">
        <v>0</v>
      </c>
      <c r="C25" s="19">
        <v>232</v>
      </c>
      <c r="D25" s="19">
        <v>224</v>
      </c>
      <c r="E25" s="20">
        <f t="shared" si="0"/>
        <v>228</v>
      </c>
      <c r="F25" s="29">
        <v>1056</v>
      </c>
      <c r="G25" s="19">
        <v>1032</v>
      </c>
      <c r="H25" s="19">
        <f t="shared" si="1"/>
        <v>1044</v>
      </c>
      <c r="I25" s="19">
        <f t="shared" si="2"/>
        <v>4.5789473684210522</v>
      </c>
      <c r="J25" s="28">
        <v>19</v>
      </c>
    </row>
    <row r="26" spans="1:10">
      <c r="A26" s="18" t="s">
        <v>40</v>
      </c>
      <c r="B26" s="18" t="s">
        <v>41</v>
      </c>
      <c r="C26" s="19">
        <v>212</v>
      </c>
      <c r="D26" s="19">
        <v>180</v>
      </c>
      <c r="E26" s="20">
        <f t="shared" si="0"/>
        <v>196</v>
      </c>
      <c r="F26" s="29">
        <v>952</v>
      </c>
      <c r="G26" s="19">
        <v>820</v>
      </c>
      <c r="H26" s="19">
        <f t="shared" si="1"/>
        <v>886</v>
      </c>
      <c r="I26" s="19">
        <f t="shared" si="2"/>
        <v>4.5204081632653059</v>
      </c>
      <c r="J26" s="28">
        <v>20</v>
      </c>
    </row>
    <row r="27" spans="1:10">
      <c r="A27" s="18" t="s">
        <v>42</v>
      </c>
      <c r="B27" s="18" t="s">
        <v>43</v>
      </c>
      <c r="C27" s="19">
        <v>204</v>
      </c>
      <c r="D27" s="19">
        <v>220</v>
      </c>
      <c r="E27" s="20">
        <f t="shared" si="0"/>
        <v>212</v>
      </c>
      <c r="F27" s="22">
        <v>924</v>
      </c>
      <c r="G27" s="23">
        <v>976</v>
      </c>
      <c r="H27" s="23">
        <f t="shared" si="1"/>
        <v>950</v>
      </c>
      <c r="I27" s="23">
        <f t="shared" si="2"/>
        <v>4.4811320754716979</v>
      </c>
      <c r="J27" s="24">
        <v>21</v>
      </c>
    </row>
    <row r="28" spans="1:10">
      <c r="A28" s="18" t="s">
        <v>44</v>
      </c>
      <c r="B28" s="18" t="s">
        <v>45</v>
      </c>
      <c r="C28" s="19">
        <v>212</v>
      </c>
      <c r="D28" s="19">
        <v>232</v>
      </c>
      <c r="E28" s="20">
        <f t="shared" si="0"/>
        <v>222</v>
      </c>
      <c r="F28" s="22">
        <v>948</v>
      </c>
      <c r="G28" s="23">
        <v>972</v>
      </c>
      <c r="H28" s="23">
        <f t="shared" si="1"/>
        <v>960</v>
      </c>
      <c r="I28" s="23">
        <f t="shared" si="2"/>
        <v>4.3243243243243246</v>
      </c>
      <c r="J28" s="24">
        <v>22</v>
      </c>
    </row>
    <row r="29" spans="1:10">
      <c r="A29" s="18" t="s">
        <v>46</v>
      </c>
      <c r="B29" s="18">
        <v>0</v>
      </c>
      <c r="C29" s="19">
        <v>220</v>
      </c>
      <c r="D29" s="19">
        <v>244</v>
      </c>
      <c r="E29" s="20">
        <f t="shared" si="0"/>
        <v>232</v>
      </c>
      <c r="F29" s="22">
        <v>1000</v>
      </c>
      <c r="G29" s="23">
        <v>1004</v>
      </c>
      <c r="H29" s="23">
        <f t="shared" si="1"/>
        <v>1002</v>
      </c>
      <c r="I29" s="23">
        <f t="shared" si="2"/>
        <v>4.318965517241379</v>
      </c>
      <c r="J29" s="24">
        <v>23</v>
      </c>
    </row>
    <row r="30" spans="1:10">
      <c r="A30" s="18" t="s">
        <v>47</v>
      </c>
      <c r="B30" s="18" t="s">
        <v>48</v>
      </c>
      <c r="C30" s="19">
        <v>488</v>
      </c>
      <c r="D30" s="19">
        <v>468</v>
      </c>
      <c r="E30" s="20">
        <f t="shared" si="0"/>
        <v>478</v>
      </c>
      <c r="F30" s="22">
        <v>2044</v>
      </c>
      <c r="G30" s="23">
        <v>2024</v>
      </c>
      <c r="H30" s="23">
        <f t="shared" si="1"/>
        <v>2034</v>
      </c>
      <c r="I30" s="23">
        <f t="shared" si="2"/>
        <v>4.2552301255230125</v>
      </c>
      <c r="J30" s="24">
        <v>24</v>
      </c>
    </row>
    <row r="31" spans="1:10">
      <c r="A31" s="18" t="s">
        <v>49</v>
      </c>
      <c r="B31" s="18">
        <v>0</v>
      </c>
      <c r="C31" s="19">
        <v>216</v>
      </c>
      <c r="D31" s="19">
        <v>192</v>
      </c>
      <c r="E31" s="20">
        <f t="shared" si="0"/>
        <v>204</v>
      </c>
      <c r="F31" s="22">
        <v>888</v>
      </c>
      <c r="G31" s="23">
        <v>840</v>
      </c>
      <c r="H31" s="23">
        <f t="shared" si="1"/>
        <v>864</v>
      </c>
      <c r="I31" s="23">
        <f t="shared" si="2"/>
        <v>4.2352941176470589</v>
      </c>
      <c r="J31" s="24">
        <v>25</v>
      </c>
    </row>
    <row r="32" spans="1:10">
      <c r="A32" s="18" t="s">
        <v>50</v>
      </c>
      <c r="B32" s="18" t="s">
        <v>51</v>
      </c>
      <c r="C32" s="19">
        <v>180</v>
      </c>
      <c r="D32" s="19">
        <v>200</v>
      </c>
      <c r="E32" s="20">
        <f t="shared" si="0"/>
        <v>190</v>
      </c>
      <c r="F32" s="22">
        <v>772</v>
      </c>
      <c r="G32" s="23">
        <v>824</v>
      </c>
      <c r="H32" s="23">
        <f t="shared" si="1"/>
        <v>798</v>
      </c>
      <c r="I32" s="23">
        <f t="shared" si="2"/>
        <v>4.2</v>
      </c>
      <c r="J32" s="24">
        <v>26</v>
      </c>
    </row>
    <row r="33" spans="1:10">
      <c r="A33" s="18" t="s">
        <v>52</v>
      </c>
      <c r="B33" s="18">
        <v>0</v>
      </c>
      <c r="C33" s="19">
        <v>284</v>
      </c>
      <c r="D33" s="19">
        <v>276</v>
      </c>
      <c r="E33" s="20">
        <f t="shared" si="0"/>
        <v>280</v>
      </c>
      <c r="F33" s="22">
        <v>1148</v>
      </c>
      <c r="G33" s="23">
        <v>1164</v>
      </c>
      <c r="H33" s="23">
        <f t="shared" si="1"/>
        <v>1156</v>
      </c>
      <c r="I33" s="23">
        <f t="shared" si="2"/>
        <v>4.128571428571429</v>
      </c>
      <c r="J33" s="24">
        <v>27</v>
      </c>
    </row>
    <row r="34" spans="1:10">
      <c r="A34" s="18" t="s">
        <v>53</v>
      </c>
      <c r="B34" s="18" t="s">
        <v>54</v>
      </c>
      <c r="C34" s="19">
        <v>232</v>
      </c>
      <c r="D34" s="19">
        <v>232</v>
      </c>
      <c r="E34" s="20">
        <f t="shared" si="0"/>
        <v>232</v>
      </c>
      <c r="F34" s="22">
        <v>992</v>
      </c>
      <c r="G34" s="23">
        <v>912</v>
      </c>
      <c r="H34" s="23">
        <f t="shared" si="1"/>
        <v>952</v>
      </c>
      <c r="I34" s="23">
        <f t="shared" si="2"/>
        <v>4.1034482758620694</v>
      </c>
      <c r="J34" s="24">
        <v>28</v>
      </c>
    </row>
    <row r="35" spans="1:10">
      <c r="A35" s="18" t="s">
        <v>55</v>
      </c>
      <c r="B35" s="18" t="s">
        <v>56</v>
      </c>
      <c r="C35" s="19">
        <v>240</v>
      </c>
      <c r="D35" s="19">
        <v>240</v>
      </c>
      <c r="E35" s="20">
        <f t="shared" si="0"/>
        <v>240</v>
      </c>
      <c r="F35" s="22">
        <v>960</v>
      </c>
      <c r="G35" s="23">
        <v>1004</v>
      </c>
      <c r="H35" s="23">
        <f t="shared" si="1"/>
        <v>982</v>
      </c>
      <c r="I35" s="23">
        <f t="shared" si="2"/>
        <v>4.0916666666666668</v>
      </c>
      <c r="J35" s="24">
        <v>29</v>
      </c>
    </row>
    <row r="36" spans="1:10">
      <c r="A36" s="18" t="s">
        <v>57</v>
      </c>
      <c r="B36" s="18" t="s">
        <v>58</v>
      </c>
      <c r="C36" s="19">
        <v>236</v>
      </c>
      <c r="D36" s="19">
        <v>228</v>
      </c>
      <c r="E36" s="20">
        <f t="shared" si="0"/>
        <v>232</v>
      </c>
      <c r="F36" s="22">
        <v>940</v>
      </c>
      <c r="G36" s="23">
        <v>908</v>
      </c>
      <c r="H36" s="23">
        <f t="shared" si="1"/>
        <v>924</v>
      </c>
      <c r="I36" s="23">
        <f t="shared" si="2"/>
        <v>3.9827586206896552</v>
      </c>
      <c r="J36" s="24">
        <v>30</v>
      </c>
    </row>
    <row r="37" spans="1:10">
      <c r="A37" s="18" t="s">
        <v>59</v>
      </c>
      <c r="B37" s="18">
        <v>0</v>
      </c>
      <c r="C37" s="19">
        <v>236</v>
      </c>
      <c r="D37" s="19">
        <v>240</v>
      </c>
      <c r="E37" s="20">
        <f t="shared" si="0"/>
        <v>238</v>
      </c>
      <c r="F37" s="22">
        <v>920</v>
      </c>
      <c r="G37" s="23">
        <v>960</v>
      </c>
      <c r="H37" s="23">
        <f t="shared" si="1"/>
        <v>940</v>
      </c>
      <c r="I37" s="23">
        <f t="shared" si="2"/>
        <v>3.9495798319327733</v>
      </c>
      <c r="J37" s="24">
        <v>31</v>
      </c>
    </row>
    <row r="38" spans="1:10">
      <c r="A38" s="18" t="s">
        <v>60</v>
      </c>
      <c r="B38" s="18">
        <v>0</v>
      </c>
      <c r="C38" s="19">
        <v>260</v>
      </c>
      <c r="D38" s="19">
        <v>192</v>
      </c>
      <c r="E38" s="20">
        <f t="shared" si="0"/>
        <v>226</v>
      </c>
      <c r="F38" s="22">
        <v>904</v>
      </c>
      <c r="G38" s="23">
        <v>808</v>
      </c>
      <c r="H38" s="23">
        <f t="shared" si="1"/>
        <v>856</v>
      </c>
      <c r="I38" s="23">
        <f t="shared" si="2"/>
        <v>3.7876106194690267</v>
      </c>
      <c r="J38" s="24">
        <v>32</v>
      </c>
    </row>
    <row r="39" spans="1:10">
      <c r="A39" s="18" t="s">
        <v>61</v>
      </c>
      <c r="B39" s="18" t="s">
        <v>62</v>
      </c>
      <c r="C39" s="19">
        <v>260</v>
      </c>
      <c r="D39" s="19">
        <v>236</v>
      </c>
      <c r="E39" s="20">
        <f t="shared" si="0"/>
        <v>248</v>
      </c>
      <c r="F39" s="22">
        <v>912</v>
      </c>
      <c r="G39" s="23">
        <v>952</v>
      </c>
      <c r="H39" s="23">
        <f t="shared" si="1"/>
        <v>932</v>
      </c>
      <c r="I39" s="23">
        <f t="shared" si="2"/>
        <v>3.7580645161290325</v>
      </c>
      <c r="J39" s="24">
        <v>33</v>
      </c>
    </row>
    <row r="40" spans="1:10">
      <c r="A40" s="18" t="s">
        <v>63</v>
      </c>
      <c r="B40" s="18" t="s">
        <v>64</v>
      </c>
      <c r="C40" s="19">
        <v>224</v>
      </c>
      <c r="D40" s="19">
        <v>224</v>
      </c>
      <c r="E40" s="20">
        <f t="shared" si="0"/>
        <v>224</v>
      </c>
      <c r="F40" s="22">
        <v>840</v>
      </c>
      <c r="G40" s="23">
        <v>836</v>
      </c>
      <c r="H40" s="23">
        <f t="shared" si="1"/>
        <v>838</v>
      </c>
      <c r="I40" s="23">
        <f t="shared" si="2"/>
        <v>3.7410714285714284</v>
      </c>
      <c r="J40" s="24">
        <v>34</v>
      </c>
    </row>
    <row r="41" spans="1:10">
      <c r="A41" s="18" t="s">
        <v>65</v>
      </c>
      <c r="B41" s="18" t="s">
        <v>66</v>
      </c>
      <c r="C41" s="19">
        <v>232</v>
      </c>
      <c r="D41" s="19">
        <v>244</v>
      </c>
      <c r="E41" s="20">
        <f t="shared" si="0"/>
        <v>238</v>
      </c>
      <c r="F41" s="22">
        <v>880</v>
      </c>
      <c r="G41" s="23">
        <v>868</v>
      </c>
      <c r="H41" s="23">
        <f t="shared" si="1"/>
        <v>874</v>
      </c>
      <c r="I41" s="23">
        <f t="shared" si="2"/>
        <v>3.672268907563025</v>
      </c>
      <c r="J41" s="24">
        <v>35</v>
      </c>
    </row>
    <row r="42" spans="1:10">
      <c r="A42" s="18" t="s">
        <v>67</v>
      </c>
      <c r="B42" s="18" t="s">
        <v>68</v>
      </c>
      <c r="C42" s="19">
        <v>264</v>
      </c>
      <c r="D42" s="19">
        <v>208</v>
      </c>
      <c r="E42" s="20">
        <f t="shared" si="0"/>
        <v>236</v>
      </c>
      <c r="F42" s="22">
        <v>844</v>
      </c>
      <c r="G42" s="23">
        <v>860</v>
      </c>
      <c r="H42" s="23">
        <f t="shared" si="1"/>
        <v>852</v>
      </c>
      <c r="I42" s="23">
        <f t="shared" si="2"/>
        <v>3.6101694915254239</v>
      </c>
      <c r="J42" s="24">
        <v>36</v>
      </c>
    </row>
    <row r="43" spans="1:10">
      <c r="A43" s="18" t="s">
        <v>69</v>
      </c>
      <c r="B43" s="18" t="s">
        <v>70</v>
      </c>
      <c r="C43" s="19">
        <v>184</v>
      </c>
      <c r="D43" s="19">
        <v>220</v>
      </c>
      <c r="E43" s="20">
        <f t="shared" si="0"/>
        <v>202</v>
      </c>
      <c r="F43" s="22">
        <v>724</v>
      </c>
      <c r="G43" s="23">
        <v>728</v>
      </c>
      <c r="H43" s="23">
        <f t="shared" si="1"/>
        <v>726</v>
      </c>
      <c r="I43" s="23">
        <f t="shared" si="2"/>
        <v>3.5940594059405941</v>
      </c>
      <c r="J43" s="24">
        <v>37</v>
      </c>
    </row>
    <row r="44" spans="1:10">
      <c r="A44" s="18" t="s">
        <v>71</v>
      </c>
      <c r="B44" s="18">
        <v>0</v>
      </c>
      <c r="C44" s="19">
        <v>244</v>
      </c>
      <c r="D44" s="19">
        <v>240</v>
      </c>
      <c r="E44" s="20">
        <f t="shared" si="0"/>
        <v>242</v>
      </c>
      <c r="F44" s="22">
        <v>848</v>
      </c>
      <c r="G44" s="23">
        <v>848</v>
      </c>
      <c r="H44" s="23">
        <f t="shared" si="1"/>
        <v>848</v>
      </c>
      <c r="I44" s="23">
        <f t="shared" si="2"/>
        <v>3.5041322314049586</v>
      </c>
      <c r="J44" s="24">
        <v>38</v>
      </c>
    </row>
    <row r="45" spans="1:10">
      <c r="A45" s="18" t="s">
        <v>72</v>
      </c>
      <c r="B45" s="18">
        <v>0</v>
      </c>
      <c r="C45" s="19">
        <v>272</v>
      </c>
      <c r="D45" s="19">
        <v>272</v>
      </c>
      <c r="E45" s="20">
        <f t="shared" si="0"/>
        <v>272</v>
      </c>
      <c r="F45" s="22">
        <v>968</v>
      </c>
      <c r="G45" s="23">
        <v>888</v>
      </c>
      <c r="H45" s="23">
        <f t="shared" si="1"/>
        <v>928</v>
      </c>
      <c r="I45" s="23">
        <f t="shared" si="2"/>
        <v>3.4117647058823528</v>
      </c>
      <c r="J45" s="24">
        <v>39</v>
      </c>
    </row>
    <row r="46" spans="1:10">
      <c r="A46" s="18" t="s">
        <v>73</v>
      </c>
      <c r="B46" s="18" t="s">
        <v>74</v>
      </c>
      <c r="C46" s="19">
        <v>192</v>
      </c>
      <c r="D46" s="19">
        <v>196</v>
      </c>
      <c r="E46" s="20">
        <f t="shared" si="0"/>
        <v>194</v>
      </c>
      <c r="F46" s="22">
        <v>676</v>
      </c>
      <c r="G46" s="23">
        <v>636</v>
      </c>
      <c r="H46" s="23">
        <f t="shared" si="1"/>
        <v>656</v>
      </c>
      <c r="I46" s="23">
        <f t="shared" si="2"/>
        <v>3.3814432989690721</v>
      </c>
      <c r="J46" s="24">
        <v>40</v>
      </c>
    </row>
    <row r="47" spans="1:10">
      <c r="A47" s="18" t="s">
        <v>75</v>
      </c>
      <c r="B47" s="18" t="s">
        <v>76</v>
      </c>
      <c r="C47" s="19">
        <v>184</v>
      </c>
      <c r="D47" s="19">
        <v>188</v>
      </c>
      <c r="E47" s="20">
        <f t="shared" si="0"/>
        <v>186</v>
      </c>
      <c r="F47" s="22">
        <v>652</v>
      </c>
      <c r="G47" s="23">
        <v>604</v>
      </c>
      <c r="H47" s="23">
        <f t="shared" si="1"/>
        <v>628</v>
      </c>
      <c r="I47" s="23">
        <f t="shared" si="2"/>
        <v>3.3763440860215055</v>
      </c>
      <c r="J47" s="24">
        <v>41</v>
      </c>
    </row>
    <row r="48" spans="1:10">
      <c r="A48" s="18" t="s">
        <v>77</v>
      </c>
      <c r="B48" s="18" t="s">
        <v>78</v>
      </c>
      <c r="C48" s="19">
        <v>220</v>
      </c>
      <c r="D48" s="19">
        <v>204</v>
      </c>
      <c r="E48" s="20">
        <f t="shared" si="0"/>
        <v>212</v>
      </c>
      <c r="F48" s="22">
        <v>708</v>
      </c>
      <c r="G48" s="23">
        <v>720</v>
      </c>
      <c r="H48" s="23">
        <f t="shared" si="1"/>
        <v>714</v>
      </c>
      <c r="I48" s="23">
        <f t="shared" si="2"/>
        <v>3.3679245283018866</v>
      </c>
      <c r="J48" s="24">
        <v>42</v>
      </c>
    </row>
    <row r="49" spans="1:10">
      <c r="A49" s="18" t="s">
        <v>79</v>
      </c>
      <c r="B49" s="18" t="s">
        <v>80</v>
      </c>
      <c r="C49" s="19">
        <v>200</v>
      </c>
      <c r="D49" s="19">
        <v>196</v>
      </c>
      <c r="E49" s="20">
        <f t="shared" si="0"/>
        <v>198</v>
      </c>
      <c r="F49" s="22">
        <v>632</v>
      </c>
      <c r="G49" s="23">
        <v>700</v>
      </c>
      <c r="H49" s="23">
        <f t="shared" si="1"/>
        <v>666</v>
      </c>
      <c r="I49" s="23">
        <f t="shared" si="2"/>
        <v>3.3636363636363638</v>
      </c>
      <c r="J49" s="24">
        <v>43</v>
      </c>
    </row>
    <row r="50" spans="1:10">
      <c r="A50" s="18" t="s">
        <v>81</v>
      </c>
      <c r="B50" s="18" t="s">
        <v>82</v>
      </c>
      <c r="C50" s="19">
        <v>224</v>
      </c>
      <c r="D50" s="19">
        <v>200</v>
      </c>
      <c r="E50" s="20">
        <f t="shared" si="0"/>
        <v>212</v>
      </c>
      <c r="F50" s="22">
        <v>700</v>
      </c>
      <c r="G50" s="23">
        <v>720</v>
      </c>
      <c r="H50" s="23">
        <f t="shared" si="1"/>
        <v>710</v>
      </c>
      <c r="I50" s="23">
        <f t="shared" si="2"/>
        <v>3.3490566037735849</v>
      </c>
      <c r="J50" s="24">
        <v>44</v>
      </c>
    </row>
    <row r="51" spans="1:10">
      <c r="A51" s="18" t="s">
        <v>83</v>
      </c>
      <c r="B51" s="18" t="s">
        <v>84</v>
      </c>
      <c r="C51" s="19">
        <v>236</v>
      </c>
      <c r="D51" s="19">
        <v>240</v>
      </c>
      <c r="E51" s="20">
        <f t="shared" si="0"/>
        <v>238</v>
      </c>
      <c r="F51" s="22">
        <v>732</v>
      </c>
      <c r="G51" s="23">
        <v>860</v>
      </c>
      <c r="H51" s="23">
        <f t="shared" si="1"/>
        <v>796</v>
      </c>
      <c r="I51" s="23">
        <f t="shared" si="2"/>
        <v>3.3445378151260505</v>
      </c>
      <c r="J51" s="24">
        <v>45</v>
      </c>
    </row>
    <row r="52" spans="1:10">
      <c r="A52" s="18" t="s">
        <v>85</v>
      </c>
      <c r="B52" s="18" t="s">
        <v>86</v>
      </c>
      <c r="C52" s="19">
        <v>208</v>
      </c>
      <c r="D52" s="19">
        <v>200</v>
      </c>
      <c r="E52" s="20">
        <f t="shared" si="0"/>
        <v>204</v>
      </c>
      <c r="F52" s="22">
        <v>676</v>
      </c>
      <c r="G52" s="23">
        <v>668</v>
      </c>
      <c r="H52" s="23">
        <f t="shared" si="1"/>
        <v>672</v>
      </c>
      <c r="I52" s="23">
        <f t="shared" si="2"/>
        <v>3.2941176470588234</v>
      </c>
      <c r="J52" s="24">
        <v>46</v>
      </c>
    </row>
    <row r="53" spans="1:10">
      <c r="A53" s="18" t="s">
        <v>87</v>
      </c>
      <c r="B53" s="18">
        <v>0</v>
      </c>
      <c r="C53" s="19">
        <v>232</v>
      </c>
      <c r="D53" s="19">
        <v>252</v>
      </c>
      <c r="E53" s="20">
        <f t="shared" si="0"/>
        <v>242</v>
      </c>
      <c r="F53" s="22">
        <v>796</v>
      </c>
      <c r="G53" s="23">
        <v>796</v>
      </c>
      <c r="H53" s="23">
        <f t="shared" si="1"/>
        <v>796</v>
      </c>
      <c r="I53" s="23">
        <f t="shared" si="2"/>
        <v>3.2892561983471076</v>
      </c>
      <c r="J53" s="24">
        <v>47</v>
      </c>
    </row>
    <row r="54" spans="1:10">
      <c r="A54" s="18" t="s">
        <v>88</v>
      </c>
      <c r="B54" s="18" t="s">
        <v>89</v>
      </c>
      <c r="C54" s="19">
        <v>224</v>
      </c>
      <c r="D54" s="19">
        <v>232</v>
      </c>
      <c r="E54" s="20">
        <f t="shared" si="0"/>
        <v>228</v>
      </c>
      <c r="F54" s="22">
        <v>704</v>
      </c>
      <c r="G54" s="23">
        <v>772</v>
      </c>
      <c r="H54" s="23">
        <f t="shared" si="1"/>
        <v>738</v>
      </c>
      <c r="I54" s="23">
        <f t="shared" si="2"/>
        <v>3.236842105263158</v>
      </c>
      <c r="J54" s="24">
        <v>48</v>
      </c>
    </row>
    <row r="55" spans="1:10">
      <c r="A55" s="18" t="s">
        <v>90</v>
      </c>
      <c r="B55" s="18">
        <v>0</v>
      </c>
      <c r="C55" s="19">
        <v>256</v>
      </c>
      <c r="D55" s="19">
        <v>260</v>
      </c>
      <c r="E55" s="20">
        <f t="shared" si="0"/>
        <v>258</v>
      </c>
      <c r="F55" s="22">
        <v>836</v>
      </c>
      <c r="G55" s="23">
        <v>824</v>
      </c>
      <c r="H55" s="23">
        <f t="shared" si="1"/>
        <v>830</v>
      </c>
      <c r="I55" s="23">
        <f t="shared" si="2"/>
        <v>3.2170542635658914</v>
      </c>
      <c r="J55" s="24">
        <v>49</v>
      </c>
    </row>
    <row r="56" spans="1:10">
      <c r="A56" s="18" t="s">
        <v>91</v>
      </c>
      <c r="B56" s="18" t="s">
        <v>92</v>
      </c>
      <c r="C56" s="19">
        <v>224</v>
      </c>
      <c r="D56" s="19">
        <v>224</v>
      </c>
      <c r="E56" s="20">
        <f t="shared" si="0"/>
        <v>224</v>
      </c>
      <c r="F56" s="22">
        <v>720</v>
      </c>
      <c r="G56" s="23">
        <v>720</v>
      </c>
      <c r="H56" s="23">
        <f t="shared" si="1"/>
        <v>720</v>
      </c>
      <c r="I56" s="23">
        <f t="shared" si="2"/>
        <v>3.2142857142857144</v>
      </c>
      <c r="J56" s="24">
        <v>50</v>
      </c>
    </row>
    <row r="57" spans="1:10">
      <c r="A57" s="25" t="s">
        <v>93</v>
      </c>
      <c r="B57" s="25" t="s">
        <v>94</v>
      </c>
      <c r="C57" s="19">
        <v>176</v>
      </c>
      <c r="D57" s="19">
        <v>184</v>
      </c>
      <c r="E57" s="20">
        <f t="shared" si="0"/>
        <v>180</v>
      </c>
      <c r="F57" s="22">
        <v>612</v>
      </c>
      <c r="G57" s="23">
        <v>536</v>
      </c>
      <c r="H57" s="23">
        <f t="shared" si="1"/>
        <v>574</v>
      </c>
      <c r="I57" s="23">
        <f t="shared" si="2"/>
        <v>3.1888888888888891</v>
      </c>
      <c r="J57" s="24">
        <v>51</v>
      </c>
    </row>
    <row r="58" spans="1:10">
      <c r="A58" s="18" t="s">
        <v>95</v>
      </c>
      <c r="B58" s="18" t="s">
        <v>96</v>
      </c>
      <c r="C58" s="19">
        <v>336</v>
      </c>
      <c r="D58" s="19">
        <v>388</v>
      </c>
      <c r="E58" s="20">
        <f t="shared" si="0"/>
        <v>362</v>
      </c>
      <c r="F58" s="22">
        <v>1136</v>
      </c>
      <c r="G58" s="23">
        <v>1112</v>
      </c>
      <c r="H58" s="23">
        <f t="shared" si="1"/>
        <v>1124</v>
      </c>
      <c r="I58" s="23">
        <f t="shared" si="2"/>
        <v>3.1049723756906076</v>
      </c>
      <c r="J58" s="24">
        <v>52</v>
      </c>
    </row>
    <row r="59" spans="1:10">
      <c r="A59" s="18" t="s">
        <v>97</v>
      </c>
      <c r="B59" s="18" t="s">
        <v>98</v>
      </c>
      <c r="C59" s="19">
        <v>240</v>
      </c>
      <c r="D59" s="19">
        <v>228</v>
      </c>
      <c r="E59" s="20">
        <f t="shared" si="0"/>
        <v>234</v>
      </c>
      <c r="F59" s="22">
        <v>716</v>
      </c>
      <c r="G59" s="23">
        <v>736</v>
      </c>
      <c r="H59" s="23">
        <f t="shared" si="1"/>
        <v>726</v>
      </c>
      <c r="I59" s="23">
        <f t="shared" si="2"/>
        <v>3.1025641025641026</v>
      </c>
      <c r="J59" s="24">
        <v>53</v>
      </c>
    </row>
    <row r="60" spans="1:10">
      <c r="A60" s="25" t="s">
        <v>99</v>
      </c>
      <c r="B60" s="25" t="s">
        <v>100</v>
      </c>
      <c r="C60" s="19">
        <v>196</v>
      </c>
      <c r="D60" s="19">
        <v>244</v>
      </c>
      <c r="E60" s="20">
        <f t="shared" si="0"/>
        <v>220</v>
      </c>
      <c r="F60" s="22">
        <v>708</v>
      </c>
      <c r="G60" s="23">
        <v>648</v>
      </c>
      <c r="H60" s="23">
        <f t="shared" si="1"/>
        <v>678</v>
      </c>
      <c r="I60" s="23">
        <f t="shared" si="2"/>
        <v>3.081818181818182</v>
      </c>
      <c r="J60" s="24">
        <v>54</v>
      </c>
    </row>
    <row r="61" spans="1:10">
      <c r="A61" s="18" t="s">
        <v>101</v>
      </c>
      <c r="B61" s="18" t="s">
        <v>102</v>
      </c>
      <c r="C61" s="19">
        <v>212</v>
      </c>
      <c r="D61" s="19">
        <v>244</v>
      </c>
      <c r="E61" s="20">
        <f t="shared" si="0"/>
        <v>228</v>
      </c>
      <c r="F61" s="22">
        <v>712</v>
      </c>
      <c r="G61" s="23">
        <v>684</v>
      </c>
      <c r="H61" s="23">
        <f t="shared" si="1"/>
        <v>698</v>
      </c>
      <c r="I61" s="23">
        <f t="shared" si="2"/>
        <v>3.0614035087719298</v>
      </c>
      <c r="J61" s="24">
        <v>55</v>
      </c>
    </row>
    <row r="62" spans="1:10">
      <c r="A62" s="18" t="s">
        <v>103</v>
      </c>
      <c r="B62" s="18" t="s">
        <v>104</v>
      </c>
      <c r="C62" s="19">
        <v>216</v>
      </c>
      <c r="D62" s="19">
        <v>232</v>
      </c>
      <c r="E62" s="20">
        <f t="shared" si="0"/>
        <v>224</v>
      </c>
      <c r="F62" s="22">
        <v>700</v>
      </c>
      <c r="G62" s="23">
        <v>668</v>
      </c>
      <c r="H62" s="23">
        <f t="shared" si="1"/>
        <v>684</v>
      </c>
      <c r="I62" s="23">
        <f t="shared" si="2"/>
        <v>3.0535714285714284</v>
      </c>
      <c r="J62" s="24">
        <v>56</v>
      </c>
    </row>
    <row r="63" spans="1:10">
      <c r="A63" s="18" t="s">
        <v>105</v>
      </c>
      <c r="B63" s="18" t="s">
        <v>106</v>
      </c>
      <c r="C63" s="19">
        <v>212</v>
      </c>
      <c r="D63" s="19">
        <v>196</v>
      </c>
      <c r="E63" s="20">
        <f t="shared" si="0"/>
        <v>204</v>
      </c>
      <c r="F63" s="22">
        <v>640</v>
      </c>
      <c r="G63" s="23">
        <v>604</v>
      </c>
      <c r="H63" s="23">
        <f t="shared" si="1"/>
        <v>622</v>
      </c>
      <c r="I63" s="23">
        <f t="shared" si="2"/>
        <v>3.0490196078431371</v>
      </c>
      <c r="J63" s="24">
        <v>57</v>
      </c>
    </row>
    <row r="64" spans="1:10">
      <c r="A64" s="18" t="s">
        <v>107</v>
      </c>
      <c r="B64" s="18" t="s">
        <v>108</v>
      </c>
      <c r="C64" s="19">
        <v>236</v>
      </c>
      <c r="D64" s="19">
        <v>196</v>
      </c>
      <c r="E64" s="20">
        <f t="shared" si="0"/>
        <v>216</v>
      </c>
      <c r="F64" s="22">
        <v>668</v>
      </c>
      <c r="G64" s="23">
        <v>648</v>
      </c>
      <c r="H64" s="23">
        <f t="shared" si="1"/>
        <v>658</v>
      </c>
      <c r="I64" s="23">
        <f t="shared" si="2"/>
        <v>3.0462962962962963</v>
      </c>
      <c r="J64" s="24">
        <v>58</v>
      </c>
    </row>
    <row r="65" spans="1:10">
      <c r="A65" s="18" t="s">
        <v>109</v>
      </c>
      <c r="B65" s="18" t="s">
        <v>110</v>
      </c>
      <c r="C65" s="19">
        <v>180</v>
      </c>
      <c r="D65" s="19">
        <v>196</v>
      </c>
      <c r="E65" s="20">
        <f t="shared" si="0"/>
        <v>188</v>
      </c>
      <c r="F65" s="22">
        <v>568</v>
      </c>
      <c r="G65" s="23">
        <v>568</v>
      </c>
      <c r="H65" s="23">
        <f t="shared" si="1"/>
        <v>568</v>
      </c>
      <c r="I65" s="23">
        <f t="shared" si="2"/>
        <v>3.021276595744681</v>
      </c>
      <c r="J65" s="24">
        <v>59</v>
      </c>
    </row>
    <row r="66" spans="1:10">
      <c r="A66" s="18" t="s">
        <v>111</v>
      </c>
      <c r="B66" s="18" t="s">
        <v>112</v>
      </c>
      <c r="C66" s="19">
        <v>216</v>
      </c>
      <c r="D66" s="19">
        <v>228</v>
      </c>
      <c r="E66" s="20">
        <f t="shared" si="0"/>
        <v>222</v>
      </c>
      <c r="F66" s="22">
        <v>676</v>
      </c>
      <c r="G66" s="23">
        <v>660</v>
      </c>
      <c r="H66" s="23">
        <f t="shared" si="1"/>
        <v>668</v>
      </c>
      <c r="I66" s="23">
        <f t="shared" si="2"/>
        <v>3.0090090090090089</v>
      </c>
      <c r="J66" s="24">
        <v>60</v>
      </c>
    </row>
    <row r="67" spans="1:10">
      <c r="A67" s="18" t="s">
        <v>113</v>
      </c>
      <c r="B67" s="18" t="s">
        <v>114</v>
      </c>
      <c r="C67" s="19">
        <v>236</v>
      </c>
      <c r="D67" s="19">
        <v>240</v>
      </c>
      <c r="E67" s="20">
        <f t="shared" si="0"/>
        <v>238</v>
      </c>
      <c r="F67" s="22">
        <v>728</v>
      </c>
      <c r="G67" s="23">
        <v>700</v>
      </c>
      <c r="H67" s="23">
        <f t="shared" si="1"/>
        <v>714</v>
      </c>
      <c r="I67" s="23">
        <f t="shared" si="2"/>
        <v>3</v>
      </c>
      <c r="J67" s="24">
        <v>61</v>
      </c>
    </row>
    <row r="68" spans="1:10">
      <c r="A68" s="25" t="s">
        <v>115</v>
      </c>
      <c r="B68" s="25" t="s">
        <v>116</v>
      </c>
      <c r="C68" s="19">
        <v>232</v>
      </c>
      <c r="D68" s="19">
        <v>232</v>
      </c>
      <c r="E68" s="20">
        <f t="shared" si="0"/>
        <v>232</v>
      </c>
      <c r="F68" s="22">
        <v>704</v>
      </c>
      <c r="G68" s="23">
        <v>688</v>
      </c>
      <c r="H68" s="23">
        <f t="shared" si="1"/>
        <v>696</v>
      </c>
      <c r="I68" s="23">
        <f t="shared" si="2"/>
        <v>3</v>
      </c>
      <c r="J68" s="24">
        <v>62</v>
      </c>
    </row>
    <row r="69" spans="1:10">
      <c r="A69" s="18" t="s">
        <v>117</v>
      </c>
      <c r="B69" s="18" t="s">
        <v>118</v>
      </c>
      <c r="C69" s="19">
        <v>236</v>
      </c>
      <c r="D69" s="19">
        <v>212</v>
      </c>
      <c r="E69" s="20">
        <f t="shared" si="0"/>
        <v>224</v>
      </c>
      <c r="F69" s="22">
        <v>688</v>
      </c>
      <c r="G69" s="23">
        <v>648</v>
      </c>
      <c r="H69" s="23">
        <f t="shared" si="1"/>
        <v>668</v>
      </c>
      <c r="I69" s="23">
        <f t="shared" si="2"/>
        <v>2.9821428571428572</v>
      </c>
      <c r="J69" s="24">
        <v>63</v>
      </c>
    </row>
    <row r="70" spans="1:10">
      <c r="A70" s="18" t="s">
        <v>119</v>
      </c>
      <c r="B70" s="18" t="s">
        <v>120</v>
      </c>
      <c r="C70" s="19">
        <v>240</v>
      </c>
      <c r="D70" s="19">
        <v>260</v>
      </c>
      <c r="E70" s="20">
        <f t="shared" si="0"/>
        <v>250</v>
      </c>
      <c r="F70" s="22">
        <v>724</v>
      </c>
      <c r="G70" s="23">
        <v>760</v>
      </c>
      <c r="H70" s="23">
        <f t="shared" si="1"/>
        <v>742</v>
      </c>
      <c r="I70" s="23">
        <f t="shared" si="2"/>
        <v>2.968</v>
      </c>
      <c r="J70" s="24">
        <v>64</v>
      </c>
    </row>
    <row r="71" spans="1:10">
      <c r="A71" s="18" t="s">
        <v>121</v>
      </c>
      <c r="B71" s="18" t="s">
        <v>122</v>
      </c>
      <c r="C71" s="19">
        <v>196</v>
      </c>
      <c r="D71" s="19">
        <v>216</v>
      </c>
      <c r="E71" s="20">
        <f t="shared" ref="E71:E134" si="3">AVERAGE(C71:D71)</f>
        <v>206</v>
      </c>
      <c r="F71" s="22">
        <v>620</v>
      </c>
      <c r="G71" s="23">
        <v>600</v>
      </c>
      <c r="H71" s="23">
        <f t="shared" ref="H71:H134" si="4">AVERAGE(F71:G71)</f>
        <v>610</v>
      </c>
      <c r="I71" s="23">
        <f t="shared" ref="I71:I134" si="5">H71/E71</f>
        <v>2.9611650485436893</v>
      </c>
      <c r="J71" s="24">
        <v>65</v>
      </c>
    </row>
    <row r="72" spans="1:10">
      <c r="A72" s="18" t="s">
        <v>109</v>
      </c>
      <c r="B72" s="18" t="s">
        <v>110</v>
      </c>
      <c r="C72" s="19">
        <v>208</v>
      </c>
      <c r="D72" s="19">
        <v>192</v>
      </c>
      <c r="E72" s="20">
        <f t="shared" si="3"/>
        <v>200</v>
      </c>
      <c r="F72" s="22">
        <v>568</v>
      </c>
      <c r="G72" s="23">
        <v>608</v>
      </c>
      <c r="H72" s="23">
        <f t="shared" si="4"/>
        <v>588</v>
      </c>
      <c r="I72" s="23">
        <f t="shared" si="5"/>
        <v>2.94</v>
      </c>
      <c r="J72" s="24">
        <v>66</v>
      </c>
    </row>
    <row r="73" spans="1:10">
      <c r="A73" s="18" t="s">
        <v>123</v>
      </c>
      <c r="B73" s="18" t="s">
        <v>124</v>
      </c>
      <c r="C73" s="19">
        <v>232</v>
      </c>
      <c r="D73" s="19">
        <v>220</v>
      </c>
      <c r="E73" s="20">
        <f t="shared" si="3"/>
        <v>226</v>
      </c>
      <c r="F73" s="22">
        <v>640</v>
      </c>
      <c r="G73" s="23">
        <v>688</v>
      </c>
      <c r="H73" s="23">
        <f t="shared" si="4"/>
        <v>664</v>
      </c>
      <c r="I73" s="23">
        <f t="shared" si="5"/>
        <v>2.9380530973451329</v>
      </c>
      <c r="J73" s="24">
        <v>67</v>
      </c>
    </row>
    <row r="74" spans="1:10">
      <c r="A74" s="18" t="s">
        <v>125</v>
      </c>
      <c r="B74" s="18" t="s">
        <v>126</v>
      </c>
      <c r="C74" s="19">
        <v>168</v>
      </c>
      <c r="D74" s="19">
        <v>164</v>
      </c>
      <c r="E74" s="20">
        <f t="shared" si="3"/>
        <v>166</v>
      </c>
      <c r="F74" s="22">
        <v>500</v>
      </c>
      <c r="G74" s="23">
        <v>472</v>
      </c>
      <c r="H74" s="23">
        <f t="shared" si="4"/>
        <v>486</v>
      </c>
      <c r="I74" s="23">
        <f t="shared" si="5"/>
        <v>2.927710843373494</v>
      </c>
      <c r="J74" s="24">
        <v>68</v>
      </c>
    </row>
    <row r="75" spans="1:10">
      <c r="A75" s="18" t="s">
        <v>127</v>
      </c>
      <c r="B75" s="18" t="s">
        <v>128</v>
      </c>
      <c r="C75" s="19">
        <v>188</v>
      </c>
      <c r="D75" s="19">
        <v>224</v>
      </c>
      <c r="E75" s="20">
        <f t="shared" si="3"/>
        <v>206</v>
      </c>
      <c r="F75" s="22">
        <v>612</v>
      </c>
      <c r="G75" s="23">
        <v>588</v>
      </c>
      <c r="H75" s="23">
        <f t="shared" si="4"/>
        <v>600</v>
      </c>
      <c r="I75" s="23">
        <f t="shared" si="5"/>
        <v>2.912621359223301</v>
      </c>
      <c r="J75" s="24">
        <v>69</v>
      </c>
    </row>
    <row r="76" spans="1:10">
      <c r="A76" s="18" t="s">
        <v>129</v>
      </c>
      <c r="B76" s="18" t="s">
        <v>130</v>
      </c>
      <c r="C76" s="19">
        <v>224</v>
      </c>
      <c r="D76" s="19">
        <v>208</v>
      </c>
      <c r="E76" s="20">
        <f t="shared" si="3"/>
        <v>216</v>
      </c>
      <c r="F76" s="22">
        <v>612</v>
      </c>
      <c r="G76" s="23">
        <v>636</v>
      </c>
      <c r="H76" s="23">
        <f t="shared" si="4"/>
        <v>624</v>
      </c>
      <c r="I76" s="23">
        <f t="shared" si="5"/>
        <v>2.8888888888888888</v>
      </c>
      <c r="J76" s="24">
        <v>70</v>
      </c>
    </row>
    <row r="77" spans="1:10">
      <c r="A77" s="18" t="s">
        <v>131</v>
      </c>
      <c r="B77" s="18" t="s">
        <v>132</v>
      </c>
      <c r="C77" s="19">
        <v>232</v>
      </c>
      <c r="D77" s="19">
        <v>220</v>
      </c>
      <c r="E77" s="20">
        <f t="shared" si="3"/>
        <v>226</v>
      </c>
      <c r="F77" s="22">
        <v>676</v>
      </c>
      <c r="G77" s="23">
        <v>616</v>
      </c>
      <c r="H77" s="23">
        <f t="shared" si="4"/>
        <v>646</v>
      </c>
      <c r="I77" s="23">
        <f t="shared" si="5"/>
        <v>2.8584070796460175</v>
      </c>
      <c r="J77" s="24">
        <v>71</v>
      </c>
    </row>
    <row r="78" spans="1:10">
      <c r="A78" s="18" t="s">
        <v>133</v>
      </c>
      <c r="B78" s="18" t="s">
        <v>134</v>
      </c>
      <c r="C78" s="19">
        <v>232</v>
      </c>
      <c r="D78" s="19">
        <v>236</v>
      </c>
      <c r="E78" s="20">
        <f t="shared" si="3"/>
        <v>234</v>
      </c>
      <c r="F78" s="22">
        <v>700</v>
      </c>
      <c r="G78" s="23">
        <v>636</v>
      </c>
      <c r="H78" s="23">
        <f t="shared" si="4"/>
        <v>668</v>
      </c>
      <c r="I78" s="23">
        <f t="shared" si="5"/>
        <v>2.8547008547008548</v>
      </c>
      <c r="J78" s="24">
        <v>72</v>
      </c>
    </row>
    <row r="79" spans="1:10">
      <c r="A79" s="18" t="s">
        <v>135</v>
      </c>
      <c r="B79" s="18" t="s">
        <v>136</v>
      </c>
      <c r="C79" s="19">
        <v>212</v>
      </c>
      <c r="D79" s="19">
        <v>188</v>
      </c>
      <c r="E79" s="20">
        <f t="shared" si="3"/>
        <v>200</v>
      </c>
      <c r="F79" s="22">
        <v>588</v>
      </c>
      <c r="G79" s="23">
        <v>548</v>
      </c>
      <c r="H79" s="23">
        <f t="shared" si="4"/>
        <v>568</v>
      </c>
      <c r="I79" s="23">
        <f t="shared" si="5"/>
        <v>2.84</v>
      </c>
      <c r="J79" s="24">
        <v>73</v>
      </c>
    </row>
    <row r="80" spans="1:10">
      <c r="A80" s="18" t="s">
        <v>137</v>
      </c>
      <c r="B80" s="18" t="s">
        <v>138</v>
      </c>
      <c r="C80" s="19">
        <v>196</v>
      </c>
      <c r="D80" s="19">
        <v>212</v>
      </c>
      <c r="E80" s="20">
        <f t="shared" si="3"/>
        <v>204</v>
      </c>
      <c r="F80" s="22">
        <v>568</v>
      </c>
      <c r="G80" s="23">
        <v>584</v>
      </c>
      <c r="H80" s="23">
        <f t="shared" si="4"/>
        <v>576</v>
      </c>
      <c r="I80" s="23">
        <f t="shared" si="5"/>
        <v>2.8235294117647061</v>
      </c>
      <c r="J80" s="24">
        <v>74</v>
      </c>
    </row>
    <row r="81" spans="1:10">
      <c r="A81" s="18" t="s">
        <v>139</v>
      </c>
      <c r="B81" s="18" t="s">
        <v>140</v>
      </c>
      <c r="C81" s="19">
        <v>244</v>
      </c>
      <c r="D81" s="19">
        <v>592</v>
      </c>
      <c r="E81" s="20">
        <f t="shared" si="3"/>
        <v>418</v>
      </c>
      <c r="F81" s="22">
        <v>964</v>
      </c>
      <c r="G81" s="23">
        <v>1384</v>
      </c>
      <c r="H81" s="23">
        <f t="shared" si="4"/>
        <v>1174</v>
      </c>
      <c r="I81" s="23">
        <f t="shared" si="5"/>
        <v>2.8086124401913874</v>
      </c>
      <c r="J81" s="24">
        <v>75</v>
      </c>
    </row>
    <row r="82" spans="1:10">
      <c r="A82" s="18" t="s">
        <v>141</v>
      </c>
      <c r="B82" s="18" t="s">
        <v>142</v>
      </c>
      <c r="C82" s="19">
        <v>200</v>
      </c>
      <c r="D82" s="19">
        <v>216</v>
      </c>
      <c r="E82" s="20">
        <f t="shared" si="3"/>
        <v>208</v>
      </c>
      <c r="F82" s="22">
        <v>564</v>
      </c>
      <c r="G82" s="23">
        <v>584</v>
      </c>
      <c r="H82" s="23">
        <f t="shared" si="4"/>
        <v>574</v>
      </c>
      <c r="I82" s="23">
        <f t="shared" si="5"/>
        <v>2.7596153846153846</v>
      </c>
      <c r="J82" s="24">
        <v>76</v>
      </c>
    </row>
    <row r="83" spans="1:10">
      <c r="A83" s="18" t="s">
        <v>143</v>
      </c>
      <c r="B83" s="18" t="s">
        <v>144</v>
      </c>
      <c r="C83" s="19">
        <v>208</v>
      </c>
      <c r="D83" s="19">
        <v>232</v>
      </c>
      <c r="E83" s="20">
        <f t="shared" si="3"/>
        <v>220</v>
      </c>
      <c r="F83" s="22">
        <v>584</v>
      </c>
      <c r="G83" s="23">
        <v>628</v>
      </c>
      <c r="H83" s="23">
        <f t="shared" si="4"/>
        <v>606</v>
      </c>
      <c r="I83" s="23">
        <f t="shared" si="5"/>
        <v>2.7545454545454544</v>
      </c>
      <c r="J83" s="24">
        <v>77</v>
      </c>
    </row>
    <row r="84" spans="1:10">
      <c r="A84" s="18" t="s">
        <v>145</v>
      </c>
      <c r="B84" s="18" t="s">
        <v>146</v>
      </c>
      <c r="C84" s="19">
        <v>232</v>
      </c>
      <c r="D84" s="19">
        <v>208</v>
      </c>
      <c r="E84" s="20">
        <f t="shared" si="3"/>
        <v>220</v>
      </c>
      <c r="F84" s="22">
        <v>608</v>
      </c>
      <c r="G84" s="23">
        <v>596</v>
      </c>
      <c r="H84" s="23">
        <f t="shared" si="4"/>
        <v>602</v>
      </c>
      <c r="I84" s="23">
        <f t="shared" si="5"/>
        <v>2.7363636363636363</v>
      </c>
      <c r="J84" s="24">
        <v>78</v>
      </c>
    </row>
    <row r="85" spans="1:10">
      <c r="A85" s="18" t="s">
        <v>147</v>
      </c>
      <c r="B85" s="18" t="s">
        <v>148</v>
      </c>
      <c r="C85" s="19">
        <v>212</v>
      </c>
      <c r="D85" s="19">
        <v>192</v>
      </c>
      <c r="E85" s="20">
        <f t="shared" si="3"/>
        <v>202</v>
      </c>
      <c r="F85" s="22">
        <v>580</v>
      </c>
      <c r="G85" s="23">
        <v>524</v>
      </c>
      <c r="H85" s="23">
        <f t="shared" si="4"/>
        <v>552</v>
      </c>
      <c r="I85" s="23">
        <f t="shared" si="5"/>
        <v>2.7326732673267329</v>
      </c>
      <c r="J85" s="24">
        <v>79</v>
      </c>
    </row>
    <row r="86" spans="1:10">
      <c r="A86" s="18" t="s">
        <v>149</v>
      </c>
      <c r="B86" s="18" t="s">
        <v>150</v>
      </c>
      <c r="C86" s="19">
        <v>248</v>
      </c>
      <c r="D86" s="19">
        <v>232</v>
      </c>
      <c r="E86" s="20">
        <f t="shared" si="3"/>
        <v>240</v>
      </c>
      <c r="F86" s="22">
        <v>660</v>
      </c>
      <c r="G86" s="23">
        <v>644</v>
      </c>
      <c r="H86" s="23">
        <f t="shared" si="4"/>
        <v>652</v>
      </c>
      <c r="I86" s="23">
        <f t="shared" si="5"/>
        <v>2.7166666666666668</v>
      </c>
      <c r="J86" s="24">
        <v>80</v>
      </c>
    </row>
    <row r="87" spans="1:10">
      <c r="A87" s="18" t="s">
        <v>151</v>
      </c>
      <c r="B87" s="18" t="s">
        <v>152</v>
      </c>
      <c r="C87" s="19">
        <v>188</v>
      </c>
      <c r="D87" s="19">
        <v>212</v>
      </c>
      <c r="E87" s="20">
        <f t="shared" si="3"/>
        <v>200</v>
      </c>
      <c r="F87" s="22">
        <v>572</v>
      </c>
      <c r="G87" s="23">
        <v>500</v>
      </c>
      <c r="H87" s="23">
        <f t="shared" si="4"/>
        <v>536</v>
      </c>
      <c r="I87" s="23">
        <f t="shared" si="5"/>
        <v>2.68</v>
      </c>
      <c r="J87" s="24">
        <v>81</v>
      </c>
    </row>
    <row r="88" spans="1:10">
      <c r="A88" s="18" t="s">
        <v>153</v>
      </c>
      <c r="B88" s="18" t="s">
        <v>154</v>
      </c>
      <c r="C88" s="19">
        <v>216</v>
      </c>
      <c r="D88" s="19">
        <v>172</v>
      </c>
      <c r="E88" s="20">
        <f t="shared" si="3"/>
        <v>194</v>
      </c>
      <c r="F88" s="22">
        <v>508</v>
      </c>
      <c r="G88" s="23">
        <v>528</v>
      </c>
      <c r="H88" s="23">
        <f t="shared" si="4"/>
        <v>518</v>
      </c>
      <c r="I88" s="23">
        <f t="shared" si="5"/>
        <v>2.670103092783505</v>
      </c>
      <c r="J88" s="24">
        <v>82</v>
      </c>
    </row>
    <row r="89" spans="1:10">
      <c r="A89" s="18" t="s">
        <v>155</v>
      </c>
      <c r="B89" s="18">
        <v>0</v>
      </c>
      <c r="C89" s="19">
        <v>216</v>
      </c>
      <c r="D89" s="19">
        <v>208</v>
      </c>
      <c r="E89" s="20">
        <f t="shared" si="3"/>
        <v>212</v>
      </c>
      <c r="F89" s="22">
        <v>576</v>
      </c>
      <c r="G89" s="23">
        <v>552</v>
      </c>
      <c r="H89" s="23">
        <f t="shared" si="4"/>
        <v>564</v>
      </c>
      <c r="I89" s="23">
        <f t="shared" si="5"/>
        <v>2.6603773584905661</v>
      </c>
      <c r="J89" s="24">
        <v>83</v>
      </c>
    </row>
    <row r="90" spans="1:10">
      <c r="A90" s="18" t="s">
        <v>156</v>
      </c>
      <c r="B90" s="18" t="s">
        <v>157</v>
      </c>
      <c r="C90" s="19">
        <v>200</v>
      </c>
      <c r="D90" s="19">
        <v>232</v>
      </c>
      <c r="E90" s="20">
        <f t="shared" si="3"/>
        <v>216</v>
      </c>
      <c r="F90" s="22">
        <v>588</v>
      </c>
      <c r="G90" s="23">
        <v>552</v>
      </c>
      <c r="H90" s="23">
        <f t="shared" si="4"/>
        <v>570</v>
      </c>
      <c r="I90" s="23">
        <f t="shared" si="5"/>
        <v>2.6388888888888888</v>
      </c>
      <c r="J90" s="24">
        <v>84</v>
      </c>
    </row>
    <row r="91" spans="1:10">
      <c r="A91" s="18" t="s">
        <v>158</v>
      </c>
      <c r="B91" s="18" t="s">
        <v>159</v>
      </c>
      <c r="C91" s="19">
        <v>228</v>
      </c>
      <c r="D91" s="19">
        <v>236</v>
      </c>
      <c r="E91" s="20">
        <f t="shared" si="3"/>
        <v>232</v>
      </c>
      <c r="F91" s="22">
        <v>604</v>
      </c>
      <c r="G91" s="23">
        <v>620</v>
      </c>
      <c r="H91" s="23">
        <f t="shared" si="4"/>
        <v>612</v>
      </c>
      <c r="I91" s="23">
        <f t="shared" si="5"/>
        <v>2.6379310344827585</v>
      </c>
      <c r="J91" s="24">
        <v>85</v>
      </c>
    </row>
    <row r="92" spans="1:10">
      <c r="A92" s="18" t="s">
        <v>160</v>
      </c>
      <c r="B92" s="18" t="s">
        <v>161</v>
      </c>
      <c r="C92" s="19">
        <v>216</v>
      </c>
      <c r="D92" s="19">
        <v>324</v>
      </c>
      <c r="E92" s="20">
        <f t="shared" si="3"/>
        <v>270</v>
      </c>
      <c r="F92" s="22">
        <v>732</v>
      </c>
      <c r="G92" s="23">
        <v>684</v>
      </c>
      <c r="H92" s="23">
        <f t="shared" si="4"/>
        <v>708</v>
      </c>
      <c r="I92" s="23">
        <f t="shared" si="5"/>
        <v>2.6222222222222222</v>
      </c>
      <c r="J92" s="24">
        <v>86</v>
      </c>
    </row>
    <row r="93" spans="1:10">
      <c r="A93" s="18" t="s">
        <v>162</v>
      </c>
      <c r="B93" s="18" t="s">
        <v>163</v>
      </c>
      <c r="C93" s="19">
        <v>244</v>
      </c>
      <c r="D93" s="19">
        <v>236</v>
      </c>
      <c r="E93" s="20">
        <f t="shared" si="3"/>
        <v>240</v>
      </c>
      <c r="F93" s="22">
        <v>640</v>
      </c>
      <c r="G93" s="23">
        <v>612</v>
      </c>
      <c r="H93" s="23">
        <f t="shared" si="4"/>
        <v>626</v>
      </c>
      <c r="I93" s="23">
        <f t="shared" si="5"/>
        <v>2.6083333333333334</v>
      </c>
      <c r="J93" s="24">
        <v>87</v>
      </c>
    </row>
    <row r="94" spans="1:10">
      <c r="A94" s="18" t="s">
        <v>164</v>
      </c>
      <c r="B94" s="18" t="s">
        <v>165</v>
      </c>
      <c r="C94" s="19">
        <v>224</v>
      </c>
      <c r="D94" s="19">
        <v>244</v>
      </c>
      <c r="E94" s="20">
        <f t="shared" si="3"/>
        <v>234</v>
      </c>
      <c r="F94" s="22">
        <v>624</v>
      </c>
      <c r="G94" s="23">
        <v>592</v>
      </c>
      <c r="H94" s="23">
        <f t="shared" si="4"/>
        <v>608</v>
      </c>
      <c r="I94" s="23">
        <f t="shared" si="5"/>
        <v>2.5982905982905984</v>
      </c>
      <c r="J94" s="24">
        <v>88</v>
      </c>
    </row>
    <row r="95" spans="1:10">
      <c r="A95" s="18" t="s">
        <v>166</v>
      </c>
      <c r="B95" s="18" t="s">
        <v>167</v>
      </c>
      <c r="C95" s="19">
        <v>284</v>
      </c>
      <c r="D95" s="19">
        <v>228</v>
      </c>
      <c r="E95" s="20">
        <f t="shared" si="3"/>
        <v>256</v>
      </c>
      <c r="F95" s="22">
        <v>684</v>
      </c>
      <c r="G95" s="23">
        <v>644</v>
      </c>
      <c r="H95" s="23">
        <f t="shared" si="4"/>
        <v>664</v>
      </c>
      <c r="I95" s="23">
        <f t="shared" si="5"/>
        <v>2.59375</v>
      </c>
      <c r="J95" s="24">
        <v>89</v>
      </c>
    </row>
    <row r="96" spans="1:10">
      <c r="A96" s="18" t="s">
        <v>168</v>
      </c>
      <c r="B96" s="18" t="s">
        <v>169</v>
      </c>
      <c r="C96" s="19">
        <v>252</v>
      </c>
      <c r="D96" s="19">
        <v>224</v>
      </c>
      <c r="E96" s="20">
        <f t="shared" si="3"/>
        <v>238</v>
      </c>
      <c r="F96" s="22">
        <v>640</v>
      </c>
      <c r="G96" s="23">
        <v>580</v>
      </c>
      <c r="H96" s="23">
        <f t="shared" si="4"/>
        <v>610</v>
      </c>
      <c r="I96" s="23">
        <f t="shared" si="5"/>
        <v>2.5630252100840338</v>
      </c>
      <c r="J96" s="24">
        <v>90</v>
      </c>
    </row>
    <row r="97" spans="1:10">
      <c r="A97" s="18" t="s">
        <v>170</v>
      </c>
      <c r="B97" s="18" t="s">
        <v>171</v>
      </c>
      <c r="C97" s="19">
        <v>216</v>
      </c>
      <c r="D97" s="19">
        <v>208</v>
      </c>
      <c r="E97" s="20">
        <f t="shared" si="3"/>
        <v>212</v>
      </c>
      <c r="F97" s="22">
        <v>548</v>
      </c>
      <c r="G97" s="23">
        <v>536</v>
      </c>
      <c r="H97" s="23">
        <f t="shared" si="4"/>
        <v>542</v>
      </c>
      <c r="I97" s="23">
        <f t="shared" si="5"/>
        <v>2.5566037735849059</v>
      </c>
      <c r="J97" s="24">
        <v>91</v>
      </c>
    </row>
    <row r="98" spans="1:10">
      <c r="A98" s="18" t="s">
        <v>172</v>
      </c>
      <c r="B98" s="18" t="s">
        <v>173</v>
      </c>
      <c r="C98" s="19">
        <v>176</v>
      </c>
      <c r="D98" s="19">
        <v>204</v>
      </c>
      <c r="E98" s="20">
        <f t="shared" si="3"/>
        <v>190</v>
      </c>
      <c r="F98" s="22">
        <v>432</v>
      </c>
      <c r="G98" s="23">
        <v>536</v>
      </c>
      <c r="H98" s="23">
        <f t="shared" si="4"/>
        <v>484</v>
      </c>
      <c r="I98" s="23">
        <f t="shared" si="5"/>
        <v>2.5473684210526315</v>
      </c>
      <c r="J98" s="24">
        <v>92</v>
      </c>
    </row>
    <row r="99" spans="1:10">
      <c r="A99" s="18" t="s">
        <v>174</v>
      </c>
      <c r="B99" s="18" t="s">
        <v>175</v>
      </c>
      <c r="C99" s="19">
        <v>208</v>
      </c>
      <c r="D99" s="19">
        <v>188</v>
      </c>
      <c r="E99" s="20">
        <f t="shared" si="3"/>
        <v>198</v>
      </c>
      <c r="F99" s="22">
        <v>528</v>
      </c>
      <c r="G99" s="23">
        <v>476</v>
      </c>
      <c r="H99" s="23">
        <f t="shared" si="4"/>
        <v>502</v>
      </c>
      <c r="I99" s="23">
        <f t="shared" si="5"/>
        <v>2.5353535353535355</v>
      </c>
      <c r="J99" s="24">
        <v>93</v>
      </c>
    </row>
    <row r="100" spans="1:10">
      <c r="A100" s="18" t="s">
        <v>176</v>
      </c>
      <c r="B100" s="18" t="s">
        <v>177</v>
      </c>
      <c r="C100" s="19">
        <v>216</v>
      </c>
      <c r="D100" s="19">
        <v>208</v>
      </c>
      <c r="E100" s="20">
        <f t="shared" si="3"/>
        <v>212</v>
      </c>
      <c r="F100" s="22">
        <v>536</v>
      </c>
      <c r="G100" s="23">
        <v>536</v>
      </c>
      <c r="H100" s="23">
        <f t="shared" si="4"/>
        <v>536</v>
      </c>
      <c r="I100" s="23">
        <f t="shared" si="5"/>
        <v>2.5283018867924527</v>
      </c>
      <c r="J100" s="24">
        <v>94</v>
      </c>
    </row>
    <row r="101" spans="1:10">
      <c r="A101" s="18" t="s">
        <v>178</v>
      </c>
      <c r="B101" s="18" t="s">
        <v>179</v>
      </c>
      <c r="C101" s="19">
        <v>220</v>
      </c>
      <c r="D101" s="19">
        <v>204</v>
      </c>
      <c r="E101" s="20">
        <f t="shared" si="3"/>
        <v>212</v>
      </c>
      <c r="F101" s="22">
        <v>536</v>
      </c>
      <c r="G101" s="23">
        <v>532</v>
      </c>
      <c r="H101" s="23">
        <f t="shared" si="4"/>
        <v>534</v>
      </c>
      <c r="I101" s="23">
        <f t="shared" si="5"/>
        <v>2.5188679245283021</v>
      </c>
      <c r="J101" s="24">
        <v>95</v>
      </c>
    </row>
    <row r="102" spans="1:10">
      <c r="A102" s="18" t="s">
        <v>180</v>
      </c>
      <c r="B102" s="18" t="s">
        <v>181</v>
      </c>
      <c r="C102" s="19">
        <v>232</v>
      </c>
      <c r="D102" s="19">
        <v>232</v>
      </c>
      <c r="E102" s="20">
        <f t="shared" si="3"/>
        <v>232</v>
      </c>
      <c r="F102" s="22">
        <v>580</v>
      </c>
      <c r="G102" s="23">
        <v>588</v>
      </c>
      <c r="H102" s="23">
        <f t="shared" si="4"/>
        <v>584</v>
      </c>
      <c r="I102" s="23">
        <f t="shared" si="5"/>
        <v>2.5172413793103448</v>
      </c>
      <c r="J102" s="24">
        <v>96</v>
      </c>
    </row>
    <row r="103" spans="1:10">
      <c r="A103" s="18" t="s">
        <v>182</v>
      </c>
      <c r="B103" s="18" t="s">
        <v>183</v>
      </c>
      <c r="C103" s="19">
        <v>252</v>
      </c>
      <c r="D103" s="19">
        <v>268</v>
      </c>
      <c r="E103" s="20">
        <f t="shared" si="3"/>
        <v>260</v>
      </c>
      <c r="F103" s="22">
        <v>956</v>
      </c>
      <c r="G103" s="23">
        <v>352</v>
      </c>
      <c r="H103" s="23">
        <f t="shared" si="4"/>
        <v>654</v>
      </c>
      <c r="I103" s="23">
        <f t="shared" si="5"/>
        <v>2.5153846153846153</v>
      </c>
      <c r="J103" s="24">
        <v>97</v>
      </c>
    </row>
    <row r="104" spans="1:10">
      <c r="A104" s="18" t="s">
        <v>184</v>
      </c>
      <c r="B104" s="18" t="s">
        <v>185</v>
      </c>
      <c r="C104" s="19">
        <v>228</v>
      </c>
      <c r="D104" s="19">
        <v>232</v>
      </c>
      <c r="E104" s="20">
        <f t="shared" si="3"/>
        <v>230</v>
      </c>
      <c r="F104" s="22">
        <v>564</v>
      </c>
      <c r="G104" s="23">
        <v>592</v>
      </c>
      <c r="H104" s="23">
        <f t="shared" si="4"/>
        <v>578</v>
      </c>
      <c r="I104" s="23">
        <f t="shared" si="5"/>
        <v>2.5130434782608697</v>
      </c>
      <c r="J104" s="24">
        <v>98</v>
      </c>
    </row>
    <row r="105" spans="1:10">
      <c r="A105" s="18" t="s">
        <v>186</v>
      </c>
      <c r="B105" s="18" t="s">
        <v>187</v>
      </c>
      <c r="C105" s="19">
        <v>252</v>
      </c>
      <c r="D105" s="19">
        <v>208</v>
      </c>
      <c r="E105" s="20">
        <f t="shared" si="3"/>
        <v>230</v>
      </c>
      <c r="F105" s="22">
        <v>592</v>
      </c>
      <c r="G105" s="23">
        <v>536</v>
      </c>
      <c r="H105" s="23">
        <f t="shared" si="4"/>
        <v>564</v>
      </c>
      <c r="I105" s="23">
        <f t="shared" si="5"/>
        <v>2.4521739130434783</v>
      </c>
      <c r="J105" s="24">
        <v>99</v>
      </c>
    </row>
    <row r="106" spans="1:10">
      <c r="A106" s="18" t="s">
        <v>188</v>
      </c>
      <c r="B106" s="18" t="s">
        <v>189</v>
      </c>
      <c r="C106" s="19">
        <v>184</v>
      </c>
      <c r="D106" s="19">
        <v>204</v>
      </c>
      <c r="E106" s="20">
        <f t="shared" si="3"/>
        <v>194</v>
      </c>
      <c r="F106" s="22">
        <v>468</v>
      </c>
      <c r="G106" s="23">
        <v>476</v>
      </c>
      <c r="H106" s="23">
        <f t="shared" si="4"/>
        <v>472</v>
      </c>
      <c r="I106" s="23">
        <f t="shared" si="5"/>
        <v>2.4329896907216493</v>
      </c>
      <c r="J106" s="24">
        <v>100</v>
      </c>
    </row>
    <row r="107" spans="1:10">
      <c r="A107" s="18" t="s">
        <v>190</v>
      </c>
      <c r="B107" s="18" t="s">
        <v>191</v>
      </c>
      <c r="C107" s="19">
        <v>212</v>
      </c>
      <c r="D107" s="19">
        <v>232</v>
      </c>
      <c r="E107" s="20">
        <f t="shared" si="3"/>
        <v>222</v>
      </c>
      <c r="F107" s="22">
        <v>516</v>
      </c>
      <c r="G107" s="23">
        <v>564</v>
      </c>
      <c r="H107" s="23">
        <f t="shared" si="4"/>
        <v>540</v>
      </c>
      <c r="I107" s="23">
        <f t="shared" si="5"/>
        <v>2.4324324324324325</v>
      </c>
      <c r="J107" s="24">
        <v>101</v>
      </c>
    </row>
    <row r="108" spans="1:10">
      <c r="A108" s="18" t="s">
        <v>192</v>
      </c>
      <c r="B108" s="18" t="s">
        <v>193</v>
      </c>
      <c r="C108" s="19">
        <v>232</v>
      </c>
      <c r="D108" s="19">
        <v>224</v>
      </c>
      <c r="E108" s="20">
        <f t="shared" si="3"/>
        <v>228</v>
      </c>
      <c r="F108" s="22">
        <v>544</v>
      </c>
      <c r="G108" s="23">
        <v>548</v>
      </c>
      <c r="H108" s="23">
        <f t="shared" si="4"/>
        <v>546</v>
      </c>
      <c r="I108" s="23">
        <f t="shared" si="5"/>
        <v>2.3947368421052633</v>
      </c>
      <c r="J108" s="24">
        <v>102</v>
      </c>
    </row>
    <row r="109" spans="1:10">
      <c r="A109" s="18" t="s">
        <v>194</v>
      </c>
      <c r="B109" s="18" t="s">
        <v>195</v>
      </c>
      <c r="C109" s="19">
        <v>236</v>
      </c>
      <c r="D109" s="19">
        <v>188</v>
      </c>
      <c r="E109" s="20">
        <f t="shared" si="3"/>
        <v>212</v>
      </c>
      <c r="F109" s="22">
        <v>524</v>
      </c>
      <c r="G109" s="23">
        <v>488</v>
      </c>
      <c r="H109" s="23">
        <f t="shared" si="4"/>
        <v>506</v>
      </c>
      <c r="I109" s="23">
        <f t="shared" si="5"/>
        <v>2.3867924528301887</v>
      </c>
      <c r="J109" s="24">
        <v>103</v>
      </c>
    </row>
    <row r="110" spans="1:10">
      <c r="A110" s="18" t="s">
        <v>196</v>
      </c>
      <c r="B110" s="18" t="s">
        <v>197</v>
      </c>
      <c r="C110" s="19">
        <v>220</v>
      </c>
      <c r="D110" s="19">
        <v>220</v>
      </c>
      <c r="E110" s="20">
        <f t="shared" si="3"/>
        <v>220</v>
      </c>
      <c r="F110" s="22">
        <v>552</v>
      </c>
      <c r="G110" s="23">
        <v>492</v>
      </c>
      <c r="H110" s="23">
        <f t="shared" si="4"/>
        <v>522</v>
      </c>
      <c r="I110" s="23">
        <f t="shared" si="5"/>
        <v>2.3727272727272726</v>
      </c>
      <c r="J110" s="24">
        <v>104</v>
      </c>
    </row>
    <row r="111" spans="1:10">
      <c r="A111" s="18" t="s">
        <v>198</v>
      </c>
      <c r="B111" s="18" t="s">
        <v>199</v>
      </c>
      <c r="C111" s="19">
        <v>228</v>
      </c>
      <c r="D111" s="19">
        <v>232</v>
      </c>
      <c r="E111" s="20">
        <f t="shared" si="3"/>
        <v>230</v>
      </c>
      <c r="F111" s="22">
        <v>592</v>
      </c>
      <c r="G111" s="23">
        <v>496</v>
      </c>
      <c r="H111" s="23">
        <f t="shared" si="4"/>
        <v>544</v>
      </c>
      <c r="I111" s="23">
        <f t="shared" si="5"/>
        <v>2.3652173913043479</v>
      </c>
      <c r="J111" s="24">
        <v>105</v>
      </c>
    </row>
    <row r="112" spans="1:10">
      <c r="A112" s="18" t="s">
        <v>200</v>
      </c>
      <c r="B112" s="18" t="s">
        <v>201</v>
      </c>
      <c r="C112" s="19">
        <v>184</v>
      </c>
      <c r="D112" s="19">
        <v>208</v>
      </c>
      <c r="E112" s="20">
        <f t="shared" si="3"/>
        <v>196</v>
      </c>
      <c r="F112" s="22">
        <v>464</v>
      </c>
      <c r="G112" s="23">
        <v>460</v>
      </c>
      <c r="H112" s="23">
        <f t="shared" si="4"/>
        <v>462</v>
      </c>
      <c r="I112" s="23">
        <f t="shared" si="5"/>
        <v>2.3571428571428572</v>
      </c>
      <c r="J112" s="24">
        <v>106</v>
      </c>
    </row>
    <row r="113" spans="1:10">
      <c r="A113" s="18" t="s">
        <v>202</v>
      </c>
      <c r="B113" s="18" t="s">
        <v>203</v>
      </c>
      <c r="C113" s="19">
        <v>224</v>
      </c>
      <c r="D113" s="19">
        <v>216</v>
      </c>
      <c r="E113" s="20">
        <f t="shared" si="3"/>
        <v>220</v>
      </c>
      <c r="F113" s="22">
        <v>540</v>
      </c>
      <c r="G113" s="23">
        <v>492</v>
      </c>
      <c r="H113" s="23">
        <f t="shared" si="4"/>
        <v>516</v>
      </c>
      <c r="I113" s="23">
        <f t="shared" si="5"/>
        <v>2.3454545454545452</v>
      </c>
      <c r="J113" s="24">
        <v>107</v>
      </c>
    </row>
    <row r="114" spans="1:10">
      <c r="A114" s="18" t="s">
        <v>204</v>
      </c>
      <c r="B114" s="18" t="s">
        <v>205</v>
      </c>
      <c r="C114" s="19">
        <v>256</v>
      </c>
      <c r="D114" s="19">
        <v>244</v>
      </c>
      <c r="E114" s="20">
        <f t="shared" si="3"/>
        <v>250</v>
      </c>
      <c r="F114" s="22">
        <v>580</v>
      </c>
      <c r="G114" s="23">
        <v>588</v>
      </c>
      <c r="H114" s="23">
        <f t="shared" si="4"/>
        <v>584</v>
      </c>
      <c r="I114" s="23">
        <f t="shared" si="5"/>
        <v>2.3359999999999999</v>
      </c>
      <c r="J114" s="24">
        <v>108</v>
      </c>
    </row>
    <row r="115" spans="1:10">
      <c r="A115" s="18" t="s">
        <v>206</v>
      </c>
      <c r="B115" s="18" t="s">
        <v>207</v>
      </c>
      <c r="C115" s="19">
        <v>252</v>
      </c>
      <c r="D115" s="19">
        <v>228</v>
      </c>
      <c r="E115" s="20">
        <f t="shared" si="3"/>
        <v>240</v>
      </c>
      <c r="F115" s="22">
        <v>568</v>
      </c>
      <c r="G115" s="23">
        <v>552</v>
      </c>
      <c r="H115" s="23">
        <f t="shared" si="4"/>
        <v>560</v>
      </c>
      <c r="I115" s="23">
        <f t="shared" si="5"/>
        <v>2.3333333333333335</v>
      </c>
      <c r="J115" s="24">
        <v>109</v>
      </c>
    </row>
    <row r="116" spans="1:10">
      <c r="A116" s="18" t="s">
        <v>129</v>
      </c>
      <c r="B116" s="18" t="s">
        <v>130</v>
      </c>
      <c r="C116" s="19">
        <v>216</v>
      </c>
      <c r="D116" s="19">
        <v>216</v>
      </c>
      <c r="E116" s="20">
        <f t="shared" si="3"/>
        <v>216</v>
      </c>
      <c r="F116" s="22">
        <v>484</v>
      </c>
      <c r="G116" s="23">
        <v>520</v>
      </c>
      <c r="H116" s="23">
        <f t="shared" si="4"/>
        <v>502</v>
      </c>
      <c r="I116" s="23">
        <f t="shared" si="5"/>
        <v>2.324074074074074</v>
      </c>
      <c r="J116" s="24">
        <v>110</v>
      </c>
    </row>
    <row r="117" spans="1:10">
      <c r="A117" s="18" t="s">
        <v>208</v>
      </c>
      <c r="B117" s="18" t="s">
        <v>209</v>
      </c>
      <c r="C117" s="19">
        <v>184</v>
      </c>
      <c r="D117" s="19">
        <v>204</v>
      </c>
      <c r="E117" s="20">
        <f t="shared" si="3"/>
        <v>194</v>
      </c>
      <c r="F117" s="22">
        <v>396</v>
      </c>
      <c r="G117" s="23">
        <v>500</v>
      </c>
      <c r="H117" s="23">
        <f t="shared" si="4"/>
        <v>448</v>
      </c>
      <c r="I117" s="23">
        <f t="shared" si="5"/>
        <v>2.3092783505154637</v>
      </c>
      <c r="J117" s="24">
        <v>111</v>
      </c>
    </row>
    <row r="118" spans="1:10">
      <c r="A118" s="18" t="s">
        <v>210</v>
      </c>
      <c r="B118" s="18" t="s">
        <v>211</v>
      </c>
      <c r="C118" s="19">
        <v>228</v>
      </c>
      <c r="D118" s="19">
        <v>248</v>
      </c>
      <c r="E118" s="20">
        <f t="shared" si="3"/>
        <v>238</v>
      </c>
      <c r="F118" s="22">
        <v>496</v>
      </c>
      <c r="G118" s="23">
        <v>588</v>
      </c>
      <c r="H118" s="23">
        <f t="shared" si="4"/>
        <v>542</v>
      </c>
      <c r="I118" s="23">
        <f t="shared" si="5"/>
        <v>2.2773109243697478</v>
      </c>
      <c r="J118" s="24">
        <v>112</v>
      </c>
    </row>
    <row r="119" spans="1:10">
      <c r="A119" s="18" t="s">
        <v>212</v>
      </c>
      <c r="B119" s="18" t="s">
        <v>213</v>
      </c>
      <c r="C119" s="19">
        <v>184</v>
      </c>
      <c r="D119" s="19">
        <v>224</v>
      </c>
      <c r="E119" s="20">
        <f t="shared" si="3"/>
        <v>204</v>
      </c>
      <c r="F119" s="22">
        <v>444</v>
      </c>
      <c r="G119" s="23">
        <v>484</v>
      </c>
      <c r="H119" s="23">
        <f t="shared" si="4"/>
        <v>464</v>
      </c>
      <c r="I119" s="23">
        <f t="shared" si="5"/>
        <v>2.2745098039215685</v>
      </c>
      <c r="J119" s="24">
        <v>113</v>
      </c>
    </row>
    <row r="120" spans="1:10">
      <c r="A120" s="18" t="s">
        <v>214</v>
      </c>
      <c r="B120" s="18" t="s">
        <v>215</v>
      </c>
      <c r="C120" s="19">
        <v>224</v>
      </c>
      <c r="D120" s="19">
        <v>204</v>
      </c>
      <c r="E120" s="20">
        <f t="shared" si="3"/>
        <v>214</v>
      </c>
      <c r="F120" s="22">
        <v>476</v>
      </c>
      <c r="G120" s="23">
        <v>492</v>
      </c>
      <c r="H120" s="23">
        <f t="shared" si="4"/>
        <v>484</v>
      </c>
      <c r="I120" s="23">
        <f t="shared" si="5"/>
        <v>2.2616822429906542</v>
      </c>
      <c r="J120" s="24">
        <v>114</v>
      </c>
    </row>
    <row r="121" spans="1:10">
      <c r="A121" s="18" t="s">
        <v>216</v>
      </c>
      <c r="B121" s="18" t="s">
        <v>217</v>
      </c>
      <c r="C121" s="19">
        <v>300</v>
      </c>
      <c r="D121" s="19">
        <v>304</v>
      </c>
      <c r="E121" s="20">
        <f t="shared" si="3"/>
        <v>302</v>
      </c>
      <c r="F121" s="22">
        <v>716</v>
      </c>
      <c r="G121" s="23">
        <v>648</v>
      </c>
      <c r="H121" s="23">
        <f t="shared" si="4"/>
        <v>682</v>
      </c>
      <c r="I121" s="23">
        <f t="shared" si="5"/>
        <v>2.2582781456953644</v>
      </c>
      <c r="J121" s="24">
        <v>115</v>
      </c>
    </row>
    <row r="122" spans="1:10">
      <c r="A122" s="18" t="s">
        <v>218</v>
      </c>
      <c r="B122" s="18" t="s">
        <v>219</v>
      </c>
      <c r="C122" s="19">
        <v>192</v>
      </c>
      <c r="D122" s="19">
        <v>256</v>
      </c>
      <c r="E122" s="20">
        <f t="shared" si="3"/>
        <v>224</v>
      </c>
      <c r="F122" s="22">
        <v>532</v>
      </c>
      <c r="G122" s="23">
        <v>476</v>
      </c>
      <c r="H122" s="23">
        <f t="shared" si="4"/>
        <v>504</v>
      </c>
      <c r="I122" s="23">
        <f t="shared" si="5"/>
        <v>2.25</v>
      </c>
      <c r="J122" s="24">
        <v>116</v>
      </c>
    </row>
    <row r="123" spans="1:10">
      <c r="A123" s="18" t="s">
        <v>220</v>
      </c>
      <c r="B123" s="18" t="s">
        <v>221</v>
      </c>
      <c r="C123" s="19">
        <v>228</v>
      </c>
      <c r="D123" s="19">
        <v>216</v>
      </c>
      <c r="E123" s="20">
        <f t="shared" si="3"/>
        <v>222</v>
      </c>
      <c r="F123" s="22">
        <v>496</v>
      </c>
      <c r="G123" s="23">
        <v>500</v>
      </c>
      <c r="H123" s="23">
        <f t="shared" si="4"/>
        <v>498</v>
      </c>
      <c r="I123" s="23">
        <f t="shared" si="5"/>
        <v>2.2432432432432434</v>
      </c>
      <c r="J123" s="24">
        <v>117</v>
      </c>
    </row>
    <row r="124" spans="1:10">
      <c r="A124" s="18" t="s">
        <v>222</v>
      </c>
      <c r="B124" s="18" t="s">
        <v>223</v>
      </c>
      <c r="C124" s="19">
        <v>248</v>
      </c>
      <c r="D124" s="19">
        <v>216</v>
      </c>
      <c r="E124" s="20">
        <f t="shared" si="3"/>
        <v>232</v>
      </c>
      <c r="F124" s="22">
        <v>512</v>
      </c>
      <c r="G124" s="23">
        <v>528</v>
      </c>
      <c r="H124" s="23">
        <f t="shared" si="4"/>
        <v>520</v>
      </c>
      <c r="I124" s="23">
        <f t="shared" si="5"/>
        <v>2.2413793103448274</v>
      </c>
      <c r="J124" s="24">
        <v>118</v>
      </c>
    </row>
    <row r="125" spans="1:10">
      <c r="A125" s="18" t="s">
        <v>224</v>
      </c>
      <c r="B125" s="18" t="s">
        <v>225</v>
      </c>
      <c r="C125" s="19">
        <v>188</v>
      </c>
      <c r="D125" s="19">
        <v>200</v>
      </c>
      <c r="E125" s="20">
        <f t="shared" si="3"/>
        <v>194</v>
      </c>
      <c r="F125" s="22">
        <v>412</v>
      </c>
      <c r="G125" s="23">
        <v>456</v>
      </c>
      <c r="H125" s="23">
        <f t="shared" si="4"/>
        <v>434</v>
      </c>
      <c r="I125" s="23">
        <f t="shared" si="5"/>
        <v>2.2371134020618557</v>
      </c>
      <c r="J125" s="24">
        <v>119</v>
      </c>
    </row>
    <row r="126" spans="1:10">
      <c r="A126" s="18" t="s">
        <v>226</v>
      </c>
      <c r="B126" s="18" t="s">
        <v>227</v>
      </c>
      <c r="C126" s="19">
        <v>208</v>
      </c>
      <c r="D126" s="19">
        <v>204</v>
      </c>
      <c r="E126" s="20">
        <f t="shared" si="3"/>
        <v>206</v>
      </c>
      <c r="F126" s="22">
        <v>464</v>
      </c>
      <c r="G126" s="23">
        <v>452</v>
      </c>
      <c r="H126" s="23">
        <f t="shared" si="4"/>
        <v>458</v>
      </c>
      <c r="I126" s="23">
        <f t="shared" si="5"/>
        <v>2.2233009708737863</v>
      </c>
      <c r="J126" s="24">
        <v>120</v>
      </c>
    </row>
    <row r="127" spans="1:10">
      <c r="A127" s="18" t="s">
        <v>228</v>
      </c>
      <c r="B127" s="18" t="s">
        <v>229</v>
      </c>
      <c r="C127" s="19">
        <v>208</v>
      </c>
      <c r="D127" s="19">
        <v>240</v>
      </c>
      <c r="E127" s="20">
        <f t="shared" si="3"/>
        <v>224</v>
      </c>
      <c r="F127" s="22">
        <v>484</v>
      </c>
      <c r="G127" s="23">
        <v>508</v>
      </c>
      <c r="H127" s="23">
        <f t="shared" si="4"/>
        <v>496</v>
      </c>
      <c r="I127" s="23">
        <f t="shared" si="5"/>
        <v>2.2142857142857144</v>
      </c>
      <c r="J127" s="24">
        <v>121</v>
      </c>
    </row>
    <row r="128" spans="1:10">
      <c r="A128" s="18" t="s">
        <v>230</v>
      </c>
      <c r="B128" s="18" t="s">
        <v>231</v>
      </c>
      <c r="C128" s="19">
        <v>228</v>
      </c>
      <c r="D128" s="19">
        <v>256</v>
      </c>
      <c r="E128" s="20">
        <f t="shared" si="3"/>
        <v>242</v>
      </c>
      <c r="F128" s="22">
        <v>544</v>
      </c>
      <c r="G128" s="23">
        <v>524</v>
      </c>
      <c r="H128" s="23">
        <f t="shared" si="4"/>
        <v>534</v>
      </c>
      <c r="I128" s="23">
        <f t="shared" si="5"/>
        <v>2.2066115702479339</v>
      </c>
      <c r="J128" s="24">
        <v>122</v>
      </c>
    </row>
    <row r="129" spans="1:10">
      <c r="A129" s="18" t="s">
        <v>232</v>
      </c>
      <c r="B129" s="18" t="s">
        <v>233</v>
      </c>
      <c r="C129" s="19">
        <v>252</v>
      </c>
      <c r="D129" s="19">
        <v>228</v>
      </c>
      <c r="E129" s="20">
        <f t="shared" si="3"/>
        <v>240</v>
      </c>
      <c r="F129" s="22">
        <v>548</v>
      </c>
      <c r="G129" s="23">
        <v>508</v>
      </c>
      <c r="H129" s="23">
        <f t="shared" si="4"/>
        <v>528</v>
      </c>
      <c r="I129" s="23">
        <f t="shared" si="5"/>
        <v>2.2000000000000002</v>
      </c>
      <c r="J129" s="24">
        <v>123</v>
      </c>
    </row>
    <row r="130" spans="1:10">
      <c r="A130" s="18" t="s">
        <v>234</v>
      </c>
      <c r="B130" s="18" t="s">
        <v>235</v>
      </c>
      <c r="C130" s="19">
        <v>216</v>
      </c>
      <c r="D130" s="19">
        <v>200</v>
      </c>
      <c r="E130" s="20">
        <f t="shared" si="3"/>
        <v>208</v>
      </c>
      <c r="F130" s="22">
        <v>468</v>
      </c>
      <c r="G130" s="23">
        <v>436</v>
      </c>
      <c r="H130" s="23">
        <f t="shared" si="4"/>
        <v>452</v>
      </c>
      <c r="I130" s="23">
        <f t="shared" si="5"/>
        <v>2.1730769230769229</v>
      </c>
      <c r="J130" s="24">
        <v>124</v>
      </c>
    </row>
    <row r="131" spans="1:10">
      <c r="A131" s="18" t="s">
        <v>236</v>
      </c>
      <c r="B131" s="18" t="s">
        <v>237</v>
      </c>
      <c r="C131" s="19">
        <v>180</v>
      </c>
      <c r="D131" s="19">
        <v>172</v>
      </c>
      <c r="E131" s="20">
        <f t="shared" si="3"/>
        <v>176</v>
      </c>
      <c r="F131" s="22">
        <v>360</v>
      </c>
      <c r="G131" s="23">
        <v>404</v>
      </c>
      <c r="H131" s="23">
        <f t="shared" si="4"/>
        <v>382</v>
      </c>
      <c r="I131" s="23">
        <f t="shared" si="5"/>
        <v>2.1704545454545454</v>
      </c>
      <c r="J131" s="24">
        <v>125</v>
      </c>
    </row>
    <row r="132" spans="1:10">
      <c r="A132" s="18" t="s">
        <v>238</v>
      </c>
      <c r="B132" s="18" t="s">
        <v>239</v>
      </c>
      <c r="C132" s="19">
        <v>220</v>
      </c>
      <c r="D132" s="19">
        <v>220</v>
      </c>
      <c r="E132" s="20">
        <f t="shared" si="3"/>
        <v>220</v>
      </c>
      <c r="F132" s="22">
        <v>464</v>
      </c>
      <c r="G132" s="23">
        <v>472</v>
      </c>
      <c r="H132" s="23">
        <f t="shared" si="4"/>
        <v>468</v>
      </c>
      <c r="I132" s="23">
        <f t="shared" si="5"/>
        <v>2.1272727272727274</v>
      </c>
      <c r="J132" s="24">
        <v>126</v>
      </c>
    </row>
    <row r="133" spans="1:10">
      <c r="A133" s="18" t="s">
        <v>240</v>
      </c>
      <c r="B133" s="18" t="s">
        <v>241</v>
      </c>
      <c r="C133" s="19">
        <v>248</v>
      </c>
      <c r="D133" s="19">
        <v>248</v>
      </c>
      <c r="E133" s="20">
        <f t="shared" si="3"/>
        <v>248</v>
      </c>
      <c r="F133" s="22">
        <v>544</v>
      </c>
      <c r="G133" s="23">
        <v>500</v>
      </c>
      <c r="H133" s="23">
        <f t="shared" si="4"/>
        <v>522</v>
      </c>
      <c r="I133" s="23">
        <f t="shared" si="5"/>
        <v>2.1048387096774195</v>
      </c>
      <c r="J133" s="24">
        <v>127</v>
      </c>
    </row>
    <row r="134" spans="1:10">
      <c r="A134" s="18" t="s">
        <v>242</v>
      </c>
      <c r="B134" s="18" t="s">
        <v>243</v>
      </c>
      <c r="C134" s="19">
        <v>188</v>
      </c>
      <c r="D134" s="19">
        <v>184</v>
      </c>
      <c r="E134" s="20">
        <f t="shared" si="3"/>
        <v>186</v>
      </c>
      <c r="F134" s="22">
        <v>388</v>
      </c>
      <c r="G134" s="23">
        <v>384</v>
      </c>
      <c r="H134" s="23">
        <f t="shared" si="4"/>
        <v>386</v>
      </c>
      <c r="I134" s="23">
        <f t="shared" si="5"/>
        <v>2.075268817204301</v>
      </c>
      <c r="J134" s="24">
        <v>128</v>
      </c>
    </row>
    <row r="135" spans="1:10">
      <c r="A135" s="18" t="s">
        <v>244</v>
      </c>
      <c r="B135" s="18" t="s">
        <v>245</v>
      </c>
      <c r="C135" s="19">
        <v>240</v>
      </c>
      <c r="D135" s="19">
        <v>252</v>
      </c>
      <c r="E135" s="20">
        <f t="shared" ref="E135:E198" si="6">AVERAGE(C135:D135)</f>
        <v>246</v>
      </c>
      <c r="F135" s="22">
        <v>504</v>
      </c>
      <c r="G135" s="23">
        <v>516</v>
      </c>
      <c r="H135" s="23">
        <f t="shared" ref="H135:H198" si="7">AVERAGE(F135:G135)</f>
        <v>510</v>
      </c>
      <c r="I135" s="23">
        <f t="shared" ref="I135:I198" si="8">H135/E135</f>
        <v>2.0731707317073171</v>
      </c>
      <c r="J135" s="24">
        <v>129</v>
      </c>
    </row>
    <row r="136" spans="1:10">
      <c r="A136" s="18" t="s">
        <v>246</v>
      </c>
      <c r="B136" s="18" t="s">
        <v>247</v>
      </c>
      <c r="C136" s="19">
        <v>244</v>
      </c>
      <c r="D136" s="19">
        <v>260</v>
      </c>
      <c r="E136" s="20">
        <f t="shared" si="6"/>
        <v>252</v>
      </c>
      <c r="F136" s="22">
        <v>540</v>
      </c>
      <c r="G136" s="23">
        <v>504</v>
      </c>
      <c r="H136" s="23">
        <f t="shared" si="7"/>
        <v>522</v>
      </c>
      <c r="I136" s="23">
        <f t="shared" si="8"/>
        <v>2.0714285714285716</v>
      </c>
      <c r="J136" s="24">
        <v>130</v>
      </c>
    </row>
    <row r="137" spans="1:10">
      <c r="A137" s="18" t="s">
        <v>248</v>
      </c>
      <c r="B137" s="18" t="s">
        <v>249</v>
      </c>
      <c r="C137" s="19">
        <v>200</v>
      </c>
      <c r="D137" s="19">
        <v>220</v>
      </c>
      <c r="E137" s="20">
        <f t="shared" si="6"/>
        <v>210</v>
      </c>
      <c r="F137" s="22">
        <v>440</v>
      </c>
      <c r="G137" s="23">
        <v>416</v>
      </c>
      <c r="H137" s="23">
        <f t="shared" si="7"/>
        <v>428</v>
      </c>
      <c r="I137" s="23">
        <f t="shared" si="8"/>
        <v>2.038095238095238</v>
      </c>
      <c r="J137" s="24">
        <v>131</v>
      </c>
    </row>
    <row r="138" spans="1:10">
      <c r="A138" s="18" t="s">
        <v>250</v>
      </c>
      <c r="B138" s="18" t="s">
        <v>251</v>
      </c>
      <c r="C138" s="19">
        <v>224</v>
      </c>
      <c r="D138" s="19">
        <v>224</v>
      </c>
      <c r="E138" s="20">
        <f t="shared" si="6"/>
        <v>224</v>
      </c>
      <c r="F138" s="22">
        <v>448</v>
      </c>
      <c r="G138" s="23">
        <v>464</v>
      </c>
      <c r="H138" s="23">
        <f t="shared" si="7"/>
        <v>456</v>
      </c>
      <c r="I138" s="23">
        <f t="shared" si="8"/>
        <v>2.0357142857142856</v>
      </c>
      <c r="J138" s="24">
        <v>132</v>
      </c>
    </row>
    <row r="139" spans="1:10">
      <c r="A139" s="18" t="s">
        <v>252</v>
      </c>
      <c r="B139" s="18" t="s">
        <v>253</v>
      </c>
      <c r="C139" s="19">
        <v>220</v>
      </c>
      <c r="D139" s="19">
        <v>208</v>
      </c>
      <c r="E139" s="20">
        <f t="shared" si="6"/>
        <v>214</v>
      </c>
      <c r="F139" s="22">
        <v>420</v>
      </c>
      <c r="G139" s="23">
        <v>444</v>
      </c>
      <c r="H139" s="23">
        <f t="shared" si="7"/>
        <v>432</v>
      </c>
      <c r="I139" s="23">
        <f t="shared" si="8"/>
        <v>2.0186915887850465</v>
      </c>
      <c r="J139" s="24">
        <v>133</v>
      </c>
    </row>
    <row r="140" spans="1:10">
      <c r="A140" s="18" t="s">
        <v>254</v>
      </c>
      <c r="B140" s="18" t="s">
        <v>255</v>
      </c>
      <c r="C140" s="19">
        <v>212</v>
      </c>
      <c r="D140" s="19">
        <v>224</v>
      </c>
      <c r="E140" s="20">
        <f t="shared" si="6"/>
        <v>218</v>
      </c>
      <c r="F140" s="22">
        <v>564</v>
      </c>
      <c r="G140" s="23">
        <v>312</v>
      </c>
      <c r="H140" s="23">
        <f t="shared" si="7"/>
        <v>438</v>
      </c>
      <c r="I140" s="23">
        <f t="shared" si="8"/>
        <v>2.0091743119266057</v>
      </c>
      <c r="J140" s="24">
        <v>134</v>
      </c>
    </row>
    <row r="141" spans="1:10">
      <c r="A141" s="18" t="s">
        <v>256</v>
      </c>
      <c r="B141" s="18">
        <v>0</v>
      </c>
      <c r="C141" s="19">
        <v>220</v>
      </c>
      <c r="D141" s="19">
        <v>236</v>
      </c>
      <c r="E141" s="20">
        <f t="shared" si="6"/>
        <v>228</v>
      </c>
      <c r="F141" s="22">
        <v>456</v>
      </c>
      <c r="G141" s="23">
        <v>460</v>
      </c>
      <c r="H141" s="23">
        <f t="shared" si="7"/>
        <v>458</v>
      </c>
      <c r="I141" s="23">
        <f t="shared" si="8"/>
        <v>2.0087719298245612</v>
      </c>
      <c r="J141" s="24">
        <v>135</v>
      </c>
    </row>
    <row r="142" spans="1:10">
      <c r="A142" s="18" t="s">
        <v>257</v>
      </c>
      <c r="B142" s="18" t="s">
        <v>258</v>
      </c>
      <c r="C142" s="19">
        <v>232</v>
      </c>
      <c r="D142" s="19">
        <v>236</v>
      </c>
      <c r="E142" s="20">
        <f t="shared" si="6"/>
        <v>234</v>
      </c>
      <c r="F142" s="22">
        <v>472</v>
      </c>
      <c r="G142" s="23">
        <v>468</v>
      </c>
      <c r="H142" s="23">
        <f t="shared" si="7"/>
        <v>470</v>
      </c>
      <c r="I142" s="23">
        <f t="shared" si="8"/>
        <v>2.0085470085470085</v>
      </c>
      <c r="J142" s="24">
        <v>136</v>
      </c>
    </row>
    <row r="143" spans="1:10">
      <c r="A143" s="18" t="s">
        <v>259</v>
      </c>
      <c r="B143" s="18">
        <v>0</v>
      </c>
      <c r="C143" s="19">
        <v>252</v>
      </c>
      <c r="D143" s="19">
        <v>268</v>
      </c>
      <c r="E143" s="20">
        <f t="shared" si="6"/>
        <v>260</v>
      </c>
      <c r="F143" s="22">
        <v>500</v>
      </c>
      <c r="G143" s="23">
        <v>536</v>
      </c>
      <c r="H143" s="23">
        <f t="shared" si="7"/>
        <v>518</v>
      </c>
      <c r="I143" s="23">
        <f t="shared" si="8"/>
        <v>1.9923076923076923</v>
      </c>
      <c r="J143" s="24">
        <v>137</v>
      </c>
    </row>
    <row r="144" spans="1:10">
      <c r="A144" s="18" t="s">
        <v>260</v>
      </c>
      <c r="B144" s="18" t="s">
        <v>261</v>
      </c>
      <c r="C144" s="19">
        <v>232</v>
      </c>
      <c r="D144" s="19">
        <v>268</v>
      </c>
      <c r="E144" s="20">
        <f t="shared" si="6"/>
        <v>250</v>
      </c>
      <c r="F144" s="22">
        <v>496</v>
      </c>
      <c r="G144" s="23">
        <v>500</v>
      </c>
      <c r="H144" s="23">
        <f t="shared" si="7"/>
        <v>498</v>
      </c>
      <c r="I144" s="23">
        <f t="shared" si="8"/>
        <v>1.992</v>
      </c>
      <c r="J144" s="24">
        <v>138</v>
      </c>
    </row>
    <row r="145" spans="1:10">
      <c r="A145" s="18" t="s">
        <v>262</v>
      </c>
      <c r="B145" s="18" t="s">
        <v>263</v>
      </c>
      <c r="C145" s="19">
        <v>212</v>
      </c>
      <c r="D145" s="19">
        <v>220</v>
      </c>
      <c r="E145" s="20">
        <f t="shared" si="6"/>
        <v>216</v>
      </c>
      <c r="F145" s="22">
        <v>428</v>
      </c>
      <c r="G145" s="23">
        <v>432</v>
      </c>
      <c r="H145" s="23">
        <f t="shared" si="7"/>
        <v>430</v>
      </c>
      <c r="I145" s="23">
        <f t="shared" si="8"/>
        <v>1.9907407407407407</v>
      </c>
      <c r="J145" s="24">
        <v>139</v>
      </c>
    </row>
    <row r="146" spans="1:10">
      <c r="A146" s="18" t="s">
        <v>264</v>
      </c>
      <c r="B146" s="18" t="s">
        <v>265</v>
      </c>
      <c r="C146" s="19">
        <v>160</v>
      </c>
      <c r="D146" s="19">
        <v>160</v>
      </c>
      <c r="E146" s="20">
        <f t="shared" si="6"/>
        <v>160</v>
      </c>
      <c r="F146" s="22">
        <v>424</v>
      </c>
      <c r="G146" s="23">
        <v>212</v>
      </c>
      <c r="H146" s="23">
        <f t="shared" si="7"/>
        <v>318</v>
      </c>
      <c r="I146" s="23">
        <f t="shared" si="8"/>
        <v>1.9875</v>
      </c>
      <c r="J146" s="24">
        <v>140</v>
      </c>
    </row>
    <row r="147" spans="1:10">
      <c r="A147" s="18" t="s">
        <v>266</v>
      </c>
      <c r="B147" s="18" t="s">
        <v>267</v>
      </c>
      <c r="C147" s="19">
        <v>248</v>
      </c>
      <c r="D147" s="19">
        <v>232</v>
      </c>
      <c r="E147" s="20">
        <f t="shared" si="6"/>
        <v>240</v>
      </c>
      <c r="F147" s="22">
        <v>488</v>
      </c>
      <c r="G147" s="23">
        <v>464</v>
      </c>
      <c r="H147" s="23">
        <f t="shared" si="7"/>
        <v>476</v>
      </c>
      <c r="I147" s="23">
        <f t="shared" si="8"/>
        <v>1.9833333333333334</v>
      </c>
      <c r="J147" s="24">
        <v>141</v>
      </c>
    </row>
    <row r="148" spans="1:10">
      <c r="A148" s="18" t="s">
        <v>268</v>
      </c>
      <c r="B148" s="18" t="s">
        <v>269</v>
      </c>
      <c r="C148" s="19">
        <v>236</v>
      </c>
      <c r="D148" s="19">
        <v>216</v>
      </c>
      <c r="E148" s="20">
        <f t="shared" si="6"/>
        <v>226</v>
      </c>
      <c r="F148" s="22">
        <v>460</v>
      </c>
      <c r="G148" s="23">
        <v>436</v>
      </c>
      <c r="H148" s="23">
        <f t="shared" si="7"/>
        <v>448</v>
      </c>
      <c r="I148" s="23">
        <f t="shared" si="8"/>
        <v>1.9823008849557522</v>
      </c>
      <c r="J148" s="24">
        <v>142</v>
      </c>
    </row>
    <row r="149" spans="1:10">
      <c r="A149" s="18" t="s">
        <v>270</v>
      </c>
      <c r="B149" s="18" t="s">
        <v>271</v>
      </c>
      <c r="C149" s="19">
        <v>268</v>
      </c>
      <c r="D149" s="19">
        <v>260</v>
      </c>
      <c r="E149" s="20">
        <f t="shared" si="6"/>
        <v>264</v>
      </c>
      <c r="F149" s="22">
        <v>536</v>
      </c>
      <c r="G149" s="23">
        <v>504</v>
      </c>
      <c r="H149" s="23">
        <f t="shared" si="7"/>
        <v>520</v>
      </c>
      <c r="I149" s="23">
        <f t="shared" si="8"/>
        <v>1.9696969696969697</v>
      </c>
      <c r="J149" s="24">
        <v>143</v>
      </c>
    </row>
    <row r="150" spans="1:10">
      <c r="A150" s="18" t="s">
        <v>272</v>
      </c>
      <c r="B150" s="18" t="s">
        <v>273</v>
      </c>
      <c r="C150" s="19">
        <v>252</v>
      </c>
      <c r="D150" s="19">
        <v>248</v>
      </c>
      <c r="E150" s="20">
        <f t="shared" si="6"/>
        <v>250</v>
      </c>
      <c r="F150" s="22">
        <v>492</v>
      </c>
      <c r="G150" s="23">
        <v>492</v>
      </c>
      <c r="H150" s="23">
        <f t="shared" si="7"/>
        <v>492</v>
      </c>
      <c r="I150" s="23">
        <f t="shared" si="8"/>
        <v>1.968</v>
      </c>
      <c r="J150" s="24">
        <v>144</v>
      </c>
    </row>
    <row r="151" spans="1:10">
      <c r="A151" s="18" t="s">
        <v>274</v>
      </c>
      <c r="B151" s="18" t="s">
        <v>275</v>
      </c>
      <c r="C151" s="19">
        <v>228</v>
      </c>
      <c r="D151" s="19">
        <v>256</v>
      </c>
      <c r="E151" s="20">
        <f t="shared" si="6"/>
        <v>242</v>
      </c>
      <c r="F151" s="22">
        <v>456</v>
      </c>
      <c r="G151" s="23">
        <v>492</v>
      </c>
      <c r="H151" s="23">
        <f t="shared" si="7"/>
        <v>474</v>
      </c>
      <c r="I151" s="23">
        <f t="shared" si="8"/>
        <v>1.9586776859504131</v>
      </c>
      <c r="J151" s="24">
        <v>145</v>
      </c>
    </row>
    <row r="152" spans="1:10">
      <c r="A152" s="18" t="s">
        <v>276</v>
      </c>
      <c r="B152" s="18" t="s">
        <v>277</v>
      </c>
      <c r="C152" s="19">
        <v>224</v>
      </c>
      <c r="D152" s="19">
        <v>248</v>
      </c>
      <c r="E152" s="20">
        <f t="shared" si="6"/>
        <v>236</v>
      </c>
      <c r="F152" s="22">
        <v>456</v>
      </c>
      <c r="G152" s="23">
        <v>460</v>
      </c>
      <c r="H152" s="23">
        <f t="shared" si="7"/>
        <v>458</v>
      </c>
      <c r="I152" s="23">
        <f t="shared" si="8"/>
        <v>1.9406779661016949</v>
      </c>
      <c r="J152" s="24">
        <v>146</v>
      </c>
    </row>
    <row r="153" spans="1:10">
      <c r="A153" s="18" t="s">
        <v>278</v>
      </c>
      <c r="B153" s="18" t="s">
        <v>279</v>
      </c>
      <c r="C153" s="19">
        <v>196</v>
      </c>
      <c r="D153" s="19">
        <v>236</v>
      </c>
      <c r="E153" s="20">
        <f t="shared" si="6"/>
        <v>216</v>
      </c>
      <c r="F153" s="22">
        <v>540</v>
      </c>
      <c r="G153" s="23">
        <v>296</v>
      </c>
      <c r="H153" s="23">
        <f t="shared" si="7"/>
        <v>418</v>
      </c>
      <c r="I153" s="23">
        <f t="shared" si="8"/>
        <v>1.9351851851851851</v>
      </c>
      <c r="J153" s="24">
        <v>147</v>
      </c>
    </row>
    <row r="154" spans="1:10">
      <c r="A154" s="18" t="s">
        <v>280</v>
      </c>
      <c r="B154" s="18" t="s">
        <v>281</v>
      </c>
      <c r="C154" s="19">
        <v>244</v>
      </c>
      <c r="D154" s="19">
        <v>284</v>
      </c>
      <c r="E154" s="20">
        <f t="shared" si="6"/>
        <v>264</v>
      </c>
      <c r="F154" s="22">
        <v>528</v>
      </c>
      <c r="G154" s="23">
        <v>480</v>
      </c>
      <c r="H154" s="23">
        <f t="shared" si="7"/>
        <v>504</v>
      </c>
      <c r="I154" s="23">
        <f t="shared" si="8"/>
        <v>1.9090909090909092</v>
      </c>
      <c r="J154" s="24">
        <v>148</v>
      </c>
    </row>
    <row r="155" spans="1:10">
      <c r="A155" s="18" t="s">
        <v>282</v>
      </c>
      <c r="B155" s="18" t="s">
        <v>283</v>
      </c>
      <c r="C155" s="19">
        <v>224</v>
      </c>
      <c r="D155" s="19">
        <v>332</v>
      </c>
      <c r="E155" s="20">
        <f t="shared" si="6"/>
        <v>278</v>
      </c>
      <c r="F155" s="22">
        <v>540</v>
      </c>
      <c r="G155" s="23">
        <v>520</v>
      </c>
      <c r="H155" s="23">
        <f t="shared" si="7"/>
        <v>530</v>
      </c>
      <c r="I155" s="23">
        <f t="shared" si="8"/>
        <v>1.9064748201438848</v>
      </c>
      <c r="J155" s="24">
        <v>149</v>
      </c>
    </row>
    <row r="156" spans="1:10">
      <c r="A156" s="18" t="s">
        <v>284</v>
      </c>
      <c r="B156" s="18" t="s">
        <v>285</v>
      </c>
      <c r="C156" s="19">
        <v>244</v>
      </c>
      <c r="D156" s="19">
        <v>232</v>
      </c>
      <c r="E156" s="20">
        <f t="shared" si="6"/>
        <v>238</v>
      </c>
      <c r="F156" s="22">
        <v>460</v>
      </c>
      <c r="G156" s="23">
        <v>444</v>
      </c>
      <c r="H156" s="23">
        <f t="shared" si="7"/>
        <v>452</v>
      </c>
      <c r="I156" s="23">
        <f t="shared" si="8"/>
        <v>1.8991596638655461</v>
      </c>
      <c r="J156" s="24">
        <v>150</v>
      </c>
    </row>
    <row r="157" spans="1:10">
      <c r="A157" s="18" t="s">
        <v>286</v>
      </c>
      <c r="B157" s="18" t="s">
        <v>287</v>
      </c>
      <c r="C157" s="19">
        <v>176</v>
      </c>
      <c r="D157" s="19">
        <v>224</v>
      </c>
      <c r="E157" s="20">
        <f t="shared" si="6"/>
        <v>200</v>
      </c>
      <c r="F157" s="22">
        <v>476</v>
      </c>
      <c r="G157" s="23">
        <v>280</v>
      </c>
      <c r="H157" s="23">
        <f t="shared" si="7"/>
        <v>378</v>
      </c>
      <c r="I157" s="23">
        <f t="shared" si="8"/>
        <v>1.89</v>
      </c>
      <c r="J157" s="24">
        <v>151</v>
      </c>
    </row>
    <row r="158" spans="1:10">
      <c r="A158" s="18" t="s">
        <v>288</v>
      </c>
      <c r="B158" s="18" t="s">
        <v>289</v>
      </c>
      <c r="C158" s="19">
        <v>216</v>
      </c>
      <c r="D158" s="19">
        <v>212</v>
      </c>
      <c r="E158" s="20">
        <f t="shared" si="6"/>
        <v>214</v>
      </c>
      <c r="F158" s="22">
        <v>408</v>
      </c>
      <c r="G158" s="23">
        <v>396</v>
      </c>
      <c r="H158" s="23">
        <f t="shared" si="7"/>
        <v>402</v>
      </c>
      <c r="I158" s="23">
        <f t="shared" si="8"/>
        <v>1.8785046728971964</v>
      </c>
      <c r="J158" s="24">
        <v>152</v>
      </c>
    </row>
    <row r="159" spans="1:10">
      <c r="A159" s="18" t="s">
        <v>290</v>
      </c>
      <c r="B159" s="18" t="s">
        <v>291</v>
      </c>
      <c r="C159" s="19">
        <v>248</v>
      </c>
      <c r="D159" s="19">
        <v>280</v>
      </c>
      <c r="E159" s="20">
        <f t="shared" si="6"/>
        <v>264</v>
      </c>
      <c r="F159" s="22">
        <v>516</v>
      </c>
      <c r="G159" s="23">
        <v>472</v>
      </c>
      <c r="H159" s="23">
        <f t="shared" si="7"/>
        <v>494</v>
      </c>
      <c r="I159" s="23">
        <f t="shared" si="8"/>
        <v>1.8712121212121211</v>
      </c>
      <c r="J159" s="24">
        <v>153</v>
      </c>
    </row>
    <row r="160" spans="1:10">
      <c r="A160" s="18" t="s">
        <v>292</v>
      </c>
      <c r="B160" s="18" t="s">
        <v>293</v>
      </c>
      <c r="C160" s="19">
        <v>224</v>
      </c>
      <c r="D160" s="19">
        <v>236</v>
      </c>
      <c r="E160" s="20">
        <f t="shared" si="6"/>
        <v>230</v>
      </c>
      <c r="F160" s="22">
        <v>492</v>
      </c>
      <c r="G160" s="23">
        <v>368</v>
      </c>
      <c r="H160" s="23">
        <f t="shared" si="7"/>
        <v>430</v>
      </c>
      <c r="I160" s="23">
        <f t="shared" si="8"/>
        <v>1.8695652173913044</v>
      </c>
      <c r="J160" s="24">
        <v>154</v>
      </c>
    </row>
    <row r="161" spans="1:10">
      <c r="A161" s="18" t="s">
        <v>294</v>
      </c>
      <c r="B161" s="18" t="s">
        <v>295</v>
      </c>
      <c r="C161" s="19">
        <v>252</v>
      </c>
      <c r="D161" s="19">
        <v>232</v>
      </c>
      <c r="E161" s="20">
        <f t="shared" si="6"/>
        <v>242</v>
      </c>
      <c r="F161" s="22">
        <v>472</v>
      </c>
      <c r="G161" s="23">
        <v>416</v>
      </c>
      <c r="H161" s="23">
        <f t="shared" si="7"/>
        <v>444</v>
      </c>
      <c r="I161" s="23">
        <f t="shared" si="8"/>
        <v>1.834710743801653</v>
      </c>
      <c r="J161" s="24">
        <v>155</v>
      </c>
    </row>
    <row r="162" spans="1:10">
      <c r="A162" s="18" t="s">
        <v>296</v>
      </c>
      <c r="B162" s="18" t="s">
        <v>297</v>
      </c>
      <c r="C162" s="19">
        <v>188</v>
      </c>
      <c r="D162" s="19">
        <v>188</v>
      </c>
      <c r="E162" s="20">
        <f t="shared" si="6"/>
        <v>188</v>
      </c>
      <c r="F162" s="22">
        <v>464</v>
      </c>
      <c r="G162" s="23">
        <v>224</v>
      </c>
      <c r="H162" s="23">
        <f t="shared" si="7"/>
        <v>344</v>
      </c>
      <c r="I162" s="23">
        <f t="shared" si="8"/>
        <v>1.8297872340425532</v>
      </c>
      <c r="J162" s="24">
        <v>156</v>
      </c>
    </row>
    <row r="163" spans="1:10">
      <c r="A163" s="18" t="s">
        <v>298</v>
      </c>
      <c r="B163" s="18" t="s">
        <v>299</v>
      </c>
      <c r="C163" s="19">
        <v>228</v>
      </c>
      <c r="D163" s="19">
        <v>212</v>
      </c>
      <c r="E163" s="20">
        <f t="shared" si="6"/>
        <v>220</v>
      </c>
      <c r="F163" s="22">
        <v>400</v>
      </c>
      <c r="G163" s="23">
        <v>404</v>
      </c>
      <c r="H163" s="23">
        <f t="shared" si="7"/>
        <v>402</v>
      </c>
      <c r="I163" s="23">
        <f t="shared" si="8"/>
        <v>1.8272727272727274</v>
      </c>
      <c r="J163" s="24">
        <v>157</v>
      </c>
    </row>
    <row r="164" spans="1:10">
      <c r="A164" s="18" t="s">
        <v>300</v>
      </c>
      <c r="B164" s="18" t="s">
        <v>301</v>
      </c>
      <c r="C164" s="19">
        <v>244</v>
      </c>
      <c r="D164" s="19">
        <v>248</v>
      </c>
      <c r="E164" s="20">
        <f t="shared" si="6"/>
        <v>246</v>
      </c>
      <c r="F164" s="22">
        <v>600</v>
      </c>
      <c r="G164" s="23">
        <v>288</v>
      </c>
      <c r="H164" s="23">
        <f t="shared" si="7"/>
        <v>444</v>
      </c>
      <c r="I164" s="23">
        <f t="shared" si="8"/>
        <v>1.8048780487804879</v>
      </c>
      <c r="J164" s="24">
        <v>158</v>
      </c>
    </row>
    <row r="165" spans="1:10">
      <c r="A165" s="18" t="s">
        <v>302</v>
      </c>
      <c r="B165" s="18" t="s">
        <v>303</v>
      </c>
      <c r="C165" s="19">
        <v>256</v>
      </c>
      <c r="D165" s="19">
        <v>240</v>
      </c>
      <c r="E165" s="20">
        <f t="shared" si="6"/>
        <v>248</v>
      </c>
      <c r="F165" s="22">
        <v>420</v>
      </c>
      <c r="G165" s="23">
        <v>468</v>
      </c>
      <c r="H165" s="23">
        <f t="shared" si="7"/>
        <v>444</v>
      </c>
      <c r="I165" s="23">
        <f t="shared" si="8"/>
        <v>1.7903225806451613</v>
      </c>
      <c r="J165" s="24">
        <v>159</v>
      </c>
    </row>
    <row r="166" spans="1:10">
      <c r="A166" s="18" t="s">
        <v>304</v>
      </c>
      <c r="B166" s="18" t="s">
        <v>305</v>
      </c>
      <c r="C166" s="19">
        <v>248</v>
      </c>
      <c r="D166" s="19">
        <v>208</v>
      </c>
      <c r="E166" s="20">
        <f t="shared" si="6"/>
        <v>228</v>
      </c>
      <c r="F166" s="22">
        <v>408</v>
      </c>
      <c r="G166" s="23">
        <v>408</v>
      </c>
      <c r="H166" s="23">
        <f t="shared" si="7"/>
        <v>408</v>
      </c>
      <c r="I166" s="23">
        <f t="shared" si="8"/>
        <v>1.7894736842105263</v>
      </c>
      <c r="J166" s="24">
        <v>160</v>
      </c>
    </row>
    <row r="167" spans="1:10">
      <c r="A167" s="18" t="s">
        <v>306</v>
      </c>
      <c r="B167" s="18" t="s">
        <v>307</v>
      </c>
      <c r="C167" s="19">
        <v>212</v>
      </c>
      <c r="D167" s="19">
        <v>236</v>
      </c>
      <c r="E167" s="20">
        <f t="shared" si="6"/>
        <v>224</v>
      </c>
      <c r="F167" s="22">
        <v>392</v>
      </c>
      <c r="G167" s="23">
        <v>404</v>
      </c>
      <c r="H167" s="23">
        <f t="shared" si="7"/>
        <v>398</v>
      </c>
      <c r="I167" s="23">
        <f t="shared" si="8"/>
        <v>1.7767857142857142</v>
      </c>
      <c r="J167" s="24">
        <v>161</v>
      </c>
    </row>
    <row r="168" spans="1:10">
      <c r="A168" s="18" t="s">
        <v>308</v>
      </c>
      <c r="B168" s="18" t="s">
        <v>309</v>
      </c>
      <c r="C168" s="19">
        <v>176</v>
      </c>
      <c r="D168" s="19">
        <v>176</v>
      </c>
      <c r="E168" s="20">
        <f t="shared" si="6"/>
        <v>176</v>
      </c>
      <c r="F168" s="22">
        <v>320</v>
      </c>
      <c r="G168" s="23">
        <v>304</v>
      </c>
      <c r="H168" s="23">
        <f t="shared" si="7"/>
        <v>312</v>
      </c>
      <c r="I168" s="23">
        <f t="shared" si="8"/>
        <v>1.7727272727272727</v>
      </c>
      <c r="J168" s="24">
        <v>162</v>
      </c>
    </row>
    <row r="169" spans="1:10">
      <c r="A169" s="18" t="s">
        <v>310</v>
      </c>
      <c r="B169" s="18" t="s">
        <v>311</v>
      </c>
      <c r="C169" s="19">
        <v>220</v>
      </c>
      <c r="D169" s="19">
        <v>240</v>
      </c>
      <c r="E169" s="20">
        <f t="shared" si="6"/>
        <v>230</v>
      </c>
      <c r="F169" s="22">
        <v>428</v>
      </c>
      <c r="G169" s="23">
        <v>384</v>
      </c>
      <c r="H169" s="23">
        <f t="shared" si="7"/>
        <v>406</v>
      </c>
      <c r="I169" s="23">
        <f t="shared" si="8"/>
        <v>1.7652173913043478</v>
      </c>
      <c r="J169" s="24">
        <v>163</v>
      </c>
    </row>
    <row r="170" spans="1:10">
      <c r="A170" s="18" t="s">
        <v>312</v>
      </c>
      <c r="B170" s="18">
        <v>0</v>
      </c>
      <c r="C170" s="19">
        <v>256</v>
      </c>
      <c r="D170" s="19">
        <v>236</v>
      </c>
      <c r="E170" s="20">
        <f t="shared" si="6"/>
        <v>246</v>
      </c>
      <c r="F170" s="22">
        <v>440</v>
      </c>
      <c r="G170" s="23">
        <v>428</v>
      </c>
      <c r="H170" s="23">
        <f t="shared" si="7"/>
        <v>434</v>
      </c>
      <c r="I170" s="23">
        <f t="shared" si="8"/>
        <v>1.7642276422764227</v>
      </c>
      <c r="J170" s="24">
        <v>164</v>
      </c>
    </row>
    <row r="171" spans="1:10">
      <c r="A171" s="18" t="s">
        <v>313</v>
      </c>
      <c r="B171" s="18" t="s">
        <v>314</v>
      </c>
      <c r="C171" s="19">
        <v>200</v>
      </c>
      <c r="D171" s="19">
        <v>188</v>
      </c>
      <c r="E171" s="20">
        <f t="shared" si="6"/>
        <v>194</v>
      </c>
      <c r="F171" s="22">
        <v>320</v>
      </c>
      <c r="G171" s="23">
        <v>364</v>
      </c>
      <c r="H171" s="23">
        <f t="shared" si="7"/>
        <v>342</v>
      </c>
      <c r="I171" s="23">
        <f t="shared" si="8"/>
        <v>1.7628865979381443</v>
      </c>
      <c r="J171" s="24">
        <v>165</v>
      </c>
    </row>
    <row r="172" spans="1:10">
      <c r="A172" s="18" t="s">
        <v>315</v>
      </c>
      <c r="B172" s="18" t="s">
        <v>316</v>
      </c>
      <c r="C172" s="19">
        <v>204</v>
      </c>
      <c r="D172" s="19">
        <v>232</v>
      </c>
      <c r="E172" s="20">
        <f t="shared" si="6"/>
        <v>218</v>
      </c>
      <c r="F172" s="22">
        <v>380</v>
      </c>
      <c r="G172" s="23">
        <v>388</v>
      </c>
      <c r="H172" s="23">
        <f t="shared" si="7"/>
        <v>384</v>
      </c>
      <c r="I172" s="23">
        <f t="shared" si="8"/>
        <v>1.761467889908257</v>
      </c>
      <c r="J172" s="24">
        <v>166</v>
      </c>
    </row>
    <row r="173" spans="1:10">
      <c r="A173" s="18" t="s">
        <v>317</v>
      </c>
      <c r="B173" s="18" t="s">
        <v>318</v>
      </c>
      <c r="C173" s="19">
        <v>224</v>
      </c>
      <c r="D173" s="19">
        <v>268</v>
      </c>
      <c r="E173" s="20">
        <f t="shared" si="6"/>
        <v>246</v>
      </c>
      <c r="F173" s="22">
        <v>512</v>
      </c>
      <c r="G173" s="23">
        <v>352</v>
      </c>
      <c r="H173" s="23">
        <f t="shared" si="7"/>
        <v>432</v>
      </c>
      <c r="I173" s="23">
        <f t="shared" si="8"/>
        <v>1.7560975609756098</v>
      </c>
      <c r="J173" s="24">
        <v>167</v>
      </c>
    </row>
    <row r="174" spans="1:10">
      <c r="A174" s="18" t="s">
        <v>319</v>
      </c>
      <c r="B174" s="18" t="s">
        <v>320</v>
      </c>
      <c r="C174" s="19">
        <v>252</v>
      </c>
      <c r="D174" s="19">
        <v>264</v>
      </c>
      <c r="E174" s="20">
        <f t="shared" si="6"/>
        <v>258</v>
      </c>
      <c r="F174" s="22">
        <v>456</v>
      </c>
      <c r="G174" s="23">
        <v>448</v>
      </c>
      <c r="H174" s="23">
        <f t="shared" si="7"/>
        <v>452</v>
      </c>
      <c r="I174" s="23">
        <f t="shared" si="8"/>
        <v>1.751937984496124</v>
      </c>
      <c r="J174" s="24">
        <v>168</v>
      </c>
    </row>
    <row r="175" spans="1:10">
      <c r="A175" s="18" t="s">
        <v>321</v>
      </c>
      <c r="B175" s="18" t="s">
        <v>322</v>
      </c>
      <c r="C175" s="19">
        <v>232</v>
      </c>
      <c r="D175" s="19">
        <v>248</v>
      </c>
      <c r="E175" s="20">
        <f t="shared" si="6"/>
        <v>240</v>
      </c>
      <c r="F175" s="22">
        <v>416</v>
      </c>
      <c r="G175" s="23">
        <v>416</v>
      </c>
      <c r="H175" s="23">
        <f t="shared" si="7"/>
        <v>416</v>
      </c>
      <c r="I175" s="23">
        <f t="shared" si="8"/>
        <v>1.7333333333333334</v>
      </c>
      <c r="J175" s="24">
        <v>169</v>
      </c>
    </row>
    <row r="176" spans="1:10">
      <c r="A176" s="18" t="s">
        <v>323</v>
      </c>
      <c r="B176" s="18" t="s">
        <v>324</v>
      </c>
      <c r="C176" s="19">
        <v>232</v>
      </c>
      <c r="D176" s="19">
        <v>200</v>
      </c>
      <c r="E176" s="20">
        <f t="shared" si="6"/>
        <v>216</v>
      </c>
      <c r="F176" s="22">
        <v>340</v>
      </c>
      <c r="G176" s="23">
        <v>388</v>
      </c>
      <c r="H176" s="23">
        <f t="shared" si="7"/>
        <v>364</v>
      </c>
      <c r="I176" s="23">
        <f t="shared" si="8"/>
        <v>1.6851851851851851</v>
      </c>
      <c r="J176" s="24">
        <v>170</v>
      </c>
    </row>
    <row r="177" spans="1:10">
      <c r="A177" s="18" t="s">
        <v>325</v>
      </c>
      <c r="B177" s="18" t="s">
        <v>326</v>
      </c>
      <c r="C177" s="19">
        <v>208</v>
      </c>
      <c r="D177" s="19">
        <v>224</v>
      </c>
      <c r="E177" s="20">
        <f t="shared" si="6"/>
        <v>216</v>
      </c>
      <c r="F177" s="22">
        <v>428</v>
      </c>
      <c r="G177" s="23">
        <v>300</v>
      </c>
      <c r="H177" s="23">
        <f t="shared" si="7"/>
        <v>364</v>
      </c>
      <c r="I177" s="23">
        <f t="shared" si="8"/>
        <v>1.6851851851851851</v>
      </c>
      <c r="J177" s="24">
        <v>171</v>
      </c>
    </row>
    <row r="178" spans="1:10">
      <c r="A178" s="18" t="s">
        <v>327</v>
      </c>
      <c r="B178" s="18" t="s">
        <v>328</v>
      </c>
      <c r="C178" s="19">
        <v>232</v>
      </c>
      <c r="D178" s="19">
        <v>248</v>
      </c>
      <c r="E178" s="20">
        <f t="shared" si="6"/>
        <v>240</v>
      </c>
      <c r="F178" s="22">
        <v>436</v>
      </c>
      <c r="G178" s="23">
        <v>372</v>
      </c>
      <c r="H178" s="23">
        <f t="shared" si="7"/>
        <v>404</v>
      </c>
      <c r="I178" s="23">
        <f t="shared" si="8"/>
        <v>1.6833333333333333</v>
      </c>
      <c r="J178" s="24">
        <v>172</v>
      </c>
    </row>
    <row r="179" spans="1:10">
      <c r="A179" s="18" t="s">
        <v>329</v>
      </c>
      <c r="B179" s="18" t="s">
        <v>330</v>
      </c>
      <c r="C179" s="19">
        <v>232</v>
      </c>
      <c r="D179" s="19">
        <v>264</v>
      </c>
      <c r="E179" s="20">
        <f t="shared" si="6"/>
        <v>248</v>
      </c>
      <c r="F179" s="22">
        <v>508</v>
      </c>
      <c r="G179" s="23">
        <v>324</v>
      </c>
      <c r="H179" s="23">
        <f t="shared" si="7"/>
        <v>416</v>
      </c>
      <c r="I179" s="23">
        <f t="shared" si="8"/>
        <v>1.6774193548387097</v>
      </c>
      <c r="J179" s="24">
        <v>173</v>
      </c>
    </row>
    <row r="180" spans="1:10">
      <c r="A180" s="18" t="s">
        <v>331</v>
      </c>
      <c r="B180" s="18">
        <v>0</v>
      </c>
      <c r="C180" s="19">
        <v>236</v>
      </c>
      <c r="D180" s="19">
        <v>268</v>
      </c>
      <c r="E180" s="20">
        <f t="shared" si="6"/>
        <v>252</v>
      </c>
      <c r="F180" s="22">
        <v>416</v>
      </c>
      <c r="G180" s="23">
        <v>416</v>
      </c>
      <c r="H180" s="23">
        <f t="shared" si="7"/>
        <v>416</v>
      </c>
      <c r="I180" s="23">
        <f t="shared" si="8"/>
        <v>1.6507936507936507</v>
      </c>
      <c r="J180" s="24">
        <v>174</v>
      </c>
    </row>
    <row r="181" spans="1:10">
      <c r="A181" s="18" t="s">
        <v>332</v>
      </c>
      <c r="B181" s="18" t="s">
        <v>333</v>
      </c>
      <c r="C181" s="19">
        <v>252</v>
      </c>
      <c r="D181" s="19">
        <v>252</v>
      </c>
      <c r="E181" s="20">
        <f t="shared" si="6"/>
        <v>252</v>
      </c>
      <c r="F181" s="22">
        <v>508</v>
      </c>
      <c r="G181" s="23">
        <v>316</v>
      </c>
      <c r="H181" s="23">
        <f t="shared" si="7"/>
        <v>412</v>
      </c>
      <c r="I181" s="23">
        <f t="shared" si="8"/>
        <v>1.6349206349206349</v>
      </c>
      <c r="J181" s="24">
        <v>175</v>
      </c>
    </row>
    <row r="182" spans="1:10">
      <c r="A182" s="18" t="s">
        <v>334</v>
      </c>
      <c r="B182" s="18" t="s">
        <v>335</v>
      </c>
      <c r="C182" s="19">
        <v>200</v>
      </c>
      <c r="D182" s="19">
        <v>268</v>
      </c>
      <c r="E182" s="20">
        <f t="shared" si="6"/>
        <v>234</v>
      </c>
      <c r="F182" s="22">
        <v>388</v>
      </c>
      <c r="G182" s="23">
        <v>376</v>
      </c>
      <c r="H182" s="23">
        <f t="shared" si="7"/>
        <v>382</v>
      </c>
      <c r="I182" s="23">
        <f t="shared" si="8"/>
        <v>1.6324786324786325</v>
      </c>
      <c r="J182" s="24">
        <v>176</v>
      </c>
    </row>
    <row r="183" spans="1:10">
      <c r="A183" s="18" t="s">
        <v>336</v>
      </c>
      <c r="B183" s="18" t="s">
        <v>337</v>
      </c>
      <c r="C183" s="19">
        <v>204</v>
      </c>
      <c r="D183" s="19">
        <v>228</v>
      </c>
      <c r="E183" s="20">
        <f t="shared" si="6"/>
        <v>216</v>
      </c>
      <c r="F183" s="22">
        <v>424</v>
      </c>
      <c r="G183" s="23">
        <v>280</v>
      </c>
      <c r="H183" s="23">
        <f t="shared" si="7"/>
        <v>352</v>
      </c>
      <c r="I183" s="23">
        <f t="shared" si="8"/>
        <v>1.6296296296296295</v>
      </c>
      <c r="J183" s="24">
        <v>177</v>
      </c>
    </row>
    <row r="184" spans="1:10">
      <c r="A184" s="25" t="s">
        <v>338</v>
      </c>
      <c r="B184" s="25" t="s">
        <v>339</v>
      </c>
      <c r="C184" s="19">
        <v>224</v>
      </c>
      <c r="D184" s="19">
        <v>244</v>
      </c>
      <c r="E184" s="20">
        <f t="shared" si="6"/>
        <v>234</v>
      </c>
      <c r="F184" s="22">
        <v>400</v>
      </c>
      <c r="G184" s="23">
        <v>360</v>
      </c>
      <c r="H184" s="23">
        <f t="shared" si="7"/>
        <v>380</v>
      </c>
      <c r="I184" s="23">
        <f t="shared" si="8"/>
        <v>1.6239316239316239</v>
      </c>
      <c r="J184" s="24">
        <v>178</v>
      </c>
    </row>
    <row r="185" spans="1:10">
      <c r="A185" s="18" t="s">
        <v>340</v>
      </c>
      <c r="B185" s="18" t="s">
        <v>341</v>
      </c>
      <c r="C185" s="19">
        <v>228</v>
      </c>
      <c r="D185" s="19">
        <v>256</v>
      </c>
      <c r="E185" s="20">
        <f t="shared" si="6"/>
        <v>242</v>
      </c>
      <c r="F185" s="22">
        <v>396</v>
      </c>
      <c r="G185" s="23">
        <v>388</v>
      </c>
      <c r="H185" s="23">
        <f t="shared" si="7"/>
        <v>392</v>
      </c>
      <c r="I185" s="23">
        <f t="shared" si="8"/>
        <v>1.6198347107438016</v>
      </c>
      <c r="J185" s="24">
        <v>179</v>
      </c>
    </row>
    <row r="186" spans="1:10">
      <c r="A186" s="18" t="s">
        <v>342</v>
      </c>
      <c r="B186" s="18" t="s">
        <v>343</v>
      </c>
      <c r="C186" s="19">
        <v>232</v>
      </c>
      <c r="D186" s="19">
        <v>276</v>
      </c>
      <c r="E186" s="20">
        <f t="shared" si="6"/>
        <v>254</v>
      </c>
      <c r="F186" s="22">
        <v>412</v>
      </c>
      <c r="G186" s="23">
        <v>408</v>
      </c>
      <c r="H186" s="23">
        <f t="shared" si="7"/>
        <v>410</v>
      </c>
      <c r="I186" s="23">
        <f t="shared" si="8"/>
        <v>1.6141732283464567</v>
      </c>
      <c r="J186" s="24">
        <v>180</v>
      </c>
    </row>
    <row r="187" spans="1:10">
      <c r="A187" s="18" t="s">
        <v>344</v>
      </c>
      <c r="B187" s="18" t="s">
        <v>345</v>
      </c>
      <c r="C187" s="19">
        <v>280</v>
      </c>
      <c r="D187" s="19">
        <v>284</v>
      </c>
      <c r="E187" s="20">
        <f t="shared" si="6"/>
        <v>282</v>
      </c>
      <c r="F187" s="22">
        <v>524</v>
      </c>
      <c r="G187" s="23">
        <v>376</v>
      </c>
      <c r="H187" s="23">
        <f t="shared" si="7"/>
        <v>450</v>
      </c>
      <c r="I187" s="23">
        <f t="shared" si="8"/>
        <v>1.5957446808510638</v>
      </c>
      <c r="J187" s="24">
        <v>181</v>
      </c>
    </row>
    <row r="188" spans="1:10">
      <c r="A188" s="18" t="s">
        <v>346</v>
      </c>
      <c r="B188" s="18" t="s">
        <v>347</v>
      </c>
      <c r="C188" s="19">
        <v>264</v>
      </c>
      <c r="D188" s="19">
        <v>244</v>
      </c>
      <c r="E188" s="20">
        <f t="shared" si="6"/>
        <v>254</v>
      </c>
      <c r="F188" s="22">
        <v>508</v>
      </c>
      <c r="G188" s="23">
        <v>296</v>
      </c>
      <c r="H188" s="23">
        <f t="shared" si="7"/>
        <v>402</v>
      </c>
      <c r="I188" s="23">
        <f t="shared" si="8"/>
        <v>1.5826771653543308</v>
      </c>
      <c r="J188" s="24">
        <v>182</v>
      </c>
    </row>
    <row r="189" spans="1:10">
      <c r="A189" s="18" t="s">
        <v>348</v>
      </c>
      <c r="B189" s="18" t="s">
        <v>349</v>
      </c>
      <c r="C189" s="19">
        <v>248</v>
      </c>
      <c r="D189" s="19">
        <v>232</v>
      </c>
      <c r="E189" s="20">
        <f t="shared" si="6"/>
        <v>240</v>
      </c>
      <c r="F189" s="22">
        <v>476</v>
      </c>
      <c r="G189" s="23">
        <v>280</v>
      </c>
      <c r="H189" s="23">
        <f t="shared" si="7"/>
        <v>378</v>
      </c>
      <c r="I189" s="23">
        <f t="shared" si="8"/>
        <v>1.575</v>
      </c>
      <c r="J189" s="24">
        <v>183</v>
      </c>
    </row>
    <row r="190" spans="1:10">
      <c r="A190" s="18" t="s">
        <v>350</v>
      </c>
      <c r="B190" s="18" t="s">
        <v>351</v>
      </c>
      <c r="C190" s="19">
        <v>244</v>
      </c>
      <c r="D190" s="19">
        <v>236</v>
      </c>
      <c r="E190" s="20">
        <f t="shared" si="6"/>
        <v>240</v>
      </c>
      <c r="F190" s="22">
        <v>388</v>
      </c>
      <c r="G190" s="23">
        <v>368</v>
      </c>
      <c r="H190" s="23">
        <f t="shared" si="7"/>
        <v>378</v>
      </c>
      <c r="I190" s="23">
        <f t="shared" si="8"/>
        <v>1.575</v>
      </c>
      <c r="J190" s="24">
        <v>184</v>
      </c>
    </row>
    <row r="191" spans="1:10">
      <c r="A191" s="18" t="s">
        <v>352</v>
      </c>
      <c r="B191" s="18" t="s">
        <v>353</v>
      </c>
      <c r="C191" s="19">
        <v>192</v>
      </c>
      <c r="D191" s="19">
        <v>240</v>
      </c>
      <c r="E191" s="20">
        <f t="shared" si="6"/>
        <v>216</v>
      </c>
      <c r="F191" s="22">
        <v>396</v>
      </c>
      <c r="G191" s="23">
        <v>284</v>
      </c>
      <c r="H191" s="23">
        <f t="shared" si="7"/>
        <v>340</v>
      </c>
      <c r="I191" s="23">
        <f t="shared" si="8"/>
        <v>1.5740740740740742</v>
      </c>
      <c r="J191" s="24">
        <v>185</v>
      </c>
    </row>
    <row r="192" spans="1:10">
      <c r="A192" s="18" t="s">
        <v>354</v>
      </c>
      <c r="B192" s="18">
        <v>0</v>
      </c>
      <c r="C192" s="19">
        <v>264</v>
      </c>
      <c r="D192" s="19">
        <v>232</v>
      </c>
      <c r="E192" s="20">
        <f t="shared" si="6"/>
        <v>248</v>
      </c>
      <c r="F192" s="22">
        <v>396</v>
      </c>
      <c r="G192" s="23">
        <v>380</v>
      </c>
      <c r="H192" s="23">
        <f t="shared" si="7"/>
        <v>388</v>
      </c>
      <c r="I192" s="23">
        <f t="shared" si="8"/>
        <v>1.564516129032258</v>
      </c>
      <c r="J192" s="24">
        <v>186</v>
      </c>
    </row>
    <row r="193" spans="1:10">
      <c r="A193" s="18" t="s">
        <v>355</v>
      </c>
      <c r="B193" s="18" t="s">
        <v>356</v>
      </c>
      <c r="C193" s="19">
        <v>220</v>
      </c>
      <c r="D193" s="19">
        <v>204</v>
      </c>
      <c r="E193" s="20">
        <f t="shared" si="6"/>
        <v>212</v>
      </c>
      <c r="F193" s="22">
        <v>352</v>
      </c>
      <c r="G193" s="23">
        <v>304</v>
      </c>
      <c r="H193" s="23">
        <f t="shared" si="7"/>
        <v>328</v>
      </c>
      <c r="I193" s="23">
        <f t="shared" si="8"/>
        <v>1.5471698113207548</v>
      </c>
      <c r="J193" s="24">
        <v>187</v>
      </c>
    </row>
    <row r="194" spans="1:10">
      <c r="A194" s="18" t="s">
        <v>357</v>
      </c>
      <c r="B194" s="18" t="s">
        <v>358</v>
      </c>
      <c r="C194" s="19">
        <v>260</v>
      </c>
      <c r="D194" s="19">
        <v>356</v>
      </c>
      <c r="E194" s="20">
        <f t="shared" si="6"/>
        <v>308</v>
      </c>
      <c r="F194" s="22">
        <v>660</v>
      </c>
      <c r="G194" s="23">
        <v>292</v>
      </c>
      <c r="H194" s="23">
        <f t="shared" si="7"/>
        <v>476</v>
      </c>
      <c r="I194" s="23">
        <f t="shared" si="8"/>
        <v>1.5454545454545454</v>
      </c>
      <c r="J194" s="24">
        <v>188</v>
      </c>
    </row>
    <row r="195" spans="1:10">
      <c r="A195" s="18" t="s">
        <v>359</v>
      </c>
      <c r="B195" s="18" t="s">
        <v>360</v>
      </c>
      <c r="C195" s="19">
        <v>220</v>
      </c>
      <c r="D195" s="19">
        <v>228</v>
      </c>
      <c r="E195" s="20">
        <f t="shared" si="6"/>
        <v>224</v>
      </c>
      <c r="F195" s="22">
        <v>312</v>
      </c>
      <c r="G195" s="23">
        <v>380</v>
      </c>
      <c r="H195" s="23">
        <f t="shared" si="7"/>
        <v>346</v>
      </c>
      <c r="I195" s="23">
        <f t="shared" si="8"/>
        <v>1.5446428571428572</v>
      </c>
      <c r="J195" s="24">
        <v>189</v>
      </c>
    </row>
    <row r="196" spans="1:10">
      <c r="A196" s="18" t="s">
        <v>361</v>
      </c>
      <c r="B196" s="18" t="s">
        <v>362</v>
      </c>
      <c r="C196" s="19">
        <v>244</v>
      </c>
      <c r="D196" s="19">
        <v>260</v>
      </c>
      <c r="E196" s="20">
        <f t="shared" si="6"/>
        <v>252</v>
      </c>
      <c r="F196" s="22">
        <v>508</v>
      </c>
      <c r="G196" s="23">
        <v>256</v>
      </c>
      <c r="H196" s="23">
        <f t="shared" si="7"/>
        <v>382</v>
      </c>
      <c r="I196" s="23">
        <f t="shared" si="8"/>
        <v>1.5158730158730158</v>
      </c>
      <c r="J196" s="24">
        <v>190</v>
      </c>
    </row>
    <row r="197" spans="1:10">
      <c r="A197" s="18" t="s">
        <v>363</v>
      </c>
      <c r="B197" s="18">
        <v>0</v>
      </c>
      <c r="C197" s="19">
        <v>228</v>
      </c>
      <c r="D197" s="19">
        <v>268</v>
      </c>
      <c r="E197" s="20">
        <f t="shared" si="6"/>
        <v>248</v>
      </c>
      <c r="F197" s="22">
        <v>356</v>
      </c>
      <c r="G197" s="23">
        <v>384</v>
      </c>
      <c r="H197" s="23">
        <f t="shared" si="7"/>
        <v>370</v>
      </c>
      <c r="I197" s="23">
        <f t="shared" si="8"/>
        <v>1.4919354838709677</v>
      </c>
      <c r="J197" s="24">
        <v>191</v>
      </c>
    </row>
    <row r="198" spans="1:10">
      <c r="A198" s="18" t="s">
        <v>364</v>
      </c>
      <c r="B198" s="18" t="s">
        <v>365</v>
      </c>
      <c r="C198" s="19">
        <v>268</v>
      </c>
      <c r="D198" s="19">
        <v>244</v>
      </c>
      <c r="E198" s="20">
        <f t="shared" si="6"/>
        <v>256</v>
      </c>
      <c r="F198" s="22">
        <v>384</v>
      </c>
      <c r="G198" s="23">
        <v>368</v>
      </c>
      <c r="H198" s="23">
        <f t="shared" si="7"/>
        <v>376</v>
      </c>
      <c r="I198" s="23">
        <f t="shared" si="8"/>
        <v>1.46875</v>
      </c>
      <c r="J198" s="24">
        <v>192</v>
      </c>
    </row>
    <row r="199" spans="1:10">
      <c r="A199" s="18" t="s">
        <v>366</v>
      </c>
      <c r="B199" s="18" t="s">
        <v>367</v>
      </c>
      <c r="C199" s="19">
        <v>208</v>
      </c>
      <c r="D199" s="19">
        <v>224</v>
      </c>
      <c r="E199" s="20">
        <f t="shared" ref="E199:E230" si="9">AVERAGE(C199:D199)</f>
        <v>216</v>
      </c>
      <c r="F199" s="22">
        <v>380</v>
      </c>
      <c r="G199" s="23">
        <v>252</v>
      </c>
      <c r="H199" s="23">
        <f t="shared" ref="H199:H230" si="10">AVERAGE(F199:G199)</f>
        <v>316</v>
      </c>
      <c r="I199" s="23">
        <f t="shared" ref="I199:I230" si="11">H199/E199</f>
        <v>1.462962962962963</v>
      </c>
      <c r="J199" s="24">
        <v>193</v>
      </c>
    </row>
    <row r="200" spans="1:10">
      <c r="A200" s="18" t="s">
        <v>368</v>
      </c>
      <c r="B200" s="18" t="s">
        <v>369</v>
      </c>
      <c r="C200" s="19">
        <v>240</v>
      </c>
      <c r="D200" s="19">
        <v>248</v>
      </c>
      <c r="E200" s="20">
        <f t="shared" si="9"/>
        <v>244</v>
      </c>
      <c r="F200" s="22">
        <v>428</v>
      </c>
      <c r="G200" s="23">
        <v>284</v>
      </c>
      <c r="H200" s="23">
        <f t="shared" si="10"/>
        <v>356</v>
      </c>
      <c r="I200" s="23">
        <f t="shared" si="11"/>
        <v>1.459016393442623</v>
      </c>
      <c r="J200" s="24">
        <v>194</v>
      </c>
    </row>
    <row r="201" spans="1:10">
      <c r="A201" s="18" t="s">
        <v>370</v>
      </c>
      <c r="B201" s="18" t="s">
        <v>371</v>
      </c>
      <c r="C201" s="19">
        <v>224</v>
      </c>
      <c r="D201" s="19">
        <v>248</v>
      </c>
      <c r="E201" s="20">
        <f t="shared" si="9"/>
        <v>236</v>
      </c>
      <c r="F201" s="22">
        <v>420</v>
      </c>
      <c r="G201" s="23">
        <v>264</v>
      </c>
      <c r="H201" s="23">
        <f t="shared" si="10"/>
        <v>342</v>
      </c>
      <c r="I201" s="23">
        <f t="shared" si="11"/>
        <v>1.4491525423728813</v>
      </c>
      <c r="J201" s="24">
        <v>195</v>
      </c>
    </row>
    <row r="202" spans="1:10">
      <c r="A202" s="26" t="s">
        <v>372</v>
      </c>
      <c r="B202" s="26"/>
      <c r="C202" s="19">
        <v>232</v>
      </c>
      <c r="D202" s="19">
        <v>252</v>
      </c>
      <c r="E202" s="20">
        <f t="shared" si="9"/>
        <v>242</v>
      </c>
      <c r="F202" s="22">
        <v>336</v>
      </c>
      <c r="G202" s="23">
        <v>364</v>
      </c>
      <c r="H202" s="23">
        <f t="shared" si="10"/>
        <v>350</v>
      </c>
      <c r="I202" s="23">
        <f t="shared" si="11"/>
        <v>1.4462809917355373</v>
      </c>
      <c r="J202" s="24">
        <v>196</v>
      </c>
    </row>
    <row r="203" spans="1:10">
      <c r="A203" s="18" t="s">
        <v>373</v>
      </c>
      <c r="B203" s="18" t="s">
        <v>374</v>
      </c>
      <c r="C203" s="19">
        <v>244</v>
      </c>
      <c r="D203" s="19">
        <v>268</v>
      </c>
      <c r="E203" s="20">
        <f t="shared" si="9"/>
        <v>256</v>
      </c>
      <c r="F203" s="22">
        <v>460</v>
      </c>
      <c r="G203" s="23">
        <v>280</v>
      </c>
      <c r="H203" s="23">
        <f t="shared" si="10"/>
        <v>370</v>
      </c>
      <c r="I203" s="23">
        <f t="shared" si="11"/>
        <v>1.4453125</v>
      </c>
      <c r="J203" s="24">
        <v>197</v>
      </c>
    </row>
    <row r="204" spans="1:10">
      <c r="A204" s="18" t="s">
        <v>375</v>
      </c>
      <c r="B204" s="18" t="s">
        <v>376</v>
      </c>
      <c r="C204" s="19">
        <v>240</v>
      </c>
      <c r="D204" s="19">
        <v>264</v>
      </c>
      <c r="E204" s="20">
        <f t="shared" si="9"/>
        <v>252</v>
      </c>
      <c r="F204" s="22">
        <v>392</v>
      </c>
      <c r="G204" s="23">
        <v>332</v>
      </c>
      <c r="H204" s="23">
        <f t="shared" si="10"/>
        <v>362</v>
      </c>
      <c r="I204" s="23">
        <f t="shared" si="11"/>
        <v>1.4365079365079365</v>
      </c>
      <c r="J204" s="24">
        <v>198</v>
      </c>
    </row>
    <row r="205" spans="1:10">
      <c r="A205" s="18" t="s">
        <v>377</v>
      </c>
      <c r="B205" s="18" t="s">
        <v>378</v>
      </c>
      <c r="C205" s="19">
        <v>240</v>
      </c>
      <c r="D205" s="19">
        <v>280</v>
      </c>
      <c r="E205" s="20">
        <f t="shared" si="9"/>
        <v>260</v>
      </c>
      <c r="F205" s="22">
        <v>356</v>
      </c>
      <c r="G205" s="23">
        <v>388</v>
      </c>
      <c r="H205" s="23">
        <f t="shared" si="10"/>
        <v>372</v>
      </c>
      <c r="I205" s="23">
        <f t="shared" si="11"/>
        <v>1.4307692307692308</v>
      </c>
      <c r="J205" s="24">
        <v>199</v>
      </c>
    </row>
    <row r="206" spans="1:10">
      <c r="A206" s="18" t="s">
        <v>379</v>
      </c>
      <c r="B206" s="18" t="s">
        <v>380</v>
      </c>
      <c r="C206" s="19">
        <v>236</v>
      </c>
      <c r="D206" s="19">
        <v>228</v>
      </c>
      <c r="E206" s="20">
        <f t="shared" si="9"/>
        <v>232</v>
      </c>
      <c r="F206" s="22">
        <v>328</v>
      </c>
      <c r="G206" s="23">
        <v>332</v>
      </c>
      <c r="H206" s="23">
        <f t="shared" si="10"/>
        <v>330</v>
      </c>
      <c r="I206" s="23">
        <f t="shared" si="11"/>
        <v>1.4224137931034482</v>
      </c>
      <c r="J206" s="24">
        <v>200</v>
      </c>
    </row>
    <row r="207" spans="1:10">
      <c r="A207" s="18" t="s">
        <v>381</v>
      </c>
      <c r="B207" s="18" t="s">
        <v>382</v>
      </c>
      <c r="C207" s="19">
        <v>232</v>
      </c>
      <c r="D207" s="19">
        <v>248</v>
      </c>
      <c r="E207" s="20">
        <f t="shared" si="9"/>
        <v>240</v>
      </c>
      <c r="F207" s="22">
        <v>400</v>
      </c>
      <c r="G207" s="23">
        <v>268</v>
      </c>
      <c r="H207" s="23">
        <f t="shared" si="10"/>
        <v>334</v>
      </c>
      <c r="I207" s="23">
        <f t="shared" si="11"/>
        <v>1.3916666666666666</v>
      </c>
      <c r="J207" s="24">
        <v>201</v>
      </c>
    </row>
    <row r="208" spans="1:10">
      <c r="A208" s="18" t="s">
        <v>383</v>
      </c>
      <c r="B208" s="18" t="s">
        <v>384</v>
      </c>
      <c r="C208" s="19">
        <v>208</v>
      </c>
      <c r="D208" s="19">
        <v>224</v>
      </c>
      <c r="E208" s="20">
        <f t="shared" si="9"/>
        <v>216</v>
      </c>
      <c r="F208" s="22">
        <v>316</v>
      </c>
      <c r="G208" s="23">
        <v>284</v>
      </c>
      <c r="H208" s="23">
        <f t="shared" si="10"/>
        <v>300</v>
      </c>
      <c r="I208" s="23">
        <f t="shared" si="11"/>
        <v>1.3888888888888888</v>
      </c>
      <c r="J208" s="24">
        <v>202</v>
      </c>
    </row>
    <row r="209" spans="1:10">
      <c r="A209" s="18" t="s">
        <v>385</v>
      </c>
      <c r="B209" s="18">
        <v>0</v>
      </c>
      <c r="C209" s="19">
        <v>264</v>
      </c>
      <c r="D209" s="19">
        <v>272</v>
      </c>
      <c r="E209" s="20">
        <f t="shared" si="9"/>
        <v>268</v>
      </c>
      <c r="F209" s="22">
        <v>368</v>
      </c>
      <c r="G209" s="23">
        <v>376</v>
      </c>
      <c r="H209" s="23">
        <f t="shared" si="10"/>
        <v>372</v>
      </c>
      <c r="I209" s="23">
        <f t="shared" si="11"/>
        <v>1.3880597014925373</v>
      </c>
      <c r="J209" s="24">
        <v>203</v>
      </c>
    </row>
    <row r="210" spans="1:10">
      <c r="A210" s="18" t="s">
        <v>386</v>
      </c>
      <c r="B210" s="18" t="s">
        <v>387</v>
      </c>
      <c r="C210" s="19">
        <v>252</v>
      </c>
      <c r="D210" s="19">
        <v>412</v>
      </c>
      <c r="E210" s="20">
        <f t="shared" si="9"/>
        <v>332</v>
      </c>
      <c r="F210" s="22">
        <v>436</v>
      </c>
      <c r="G210" s="23">
        <v>476</v>
      </c>
      <c r="H210" s="23">
        <f t="shared" si="10"/>
        <v>456</v>
      </c>
      <c r="I210" s="23">
        <f t="shared" si="11"/>
        <v>1.3734939759036144</v>
      </c>
      <c r="J210" s="24">
        <v>204</v>
      </c>
    </row>
    <row r="211" spans="1:10">
      <c r="A211" s="18" t="s">
        <v>388</v>
      </c>
      <c r="B211" s="18" t="s">
        <v>389</v>
      </c>
      <c r="C211" s="19">
        <v>240</v>
      </c>
      <c r="D211" s="19">
        <v>240</v>
      </c>
      <c r="E211" s="20">
        <f t="shared" si="9"/>
        <v>240</v>
      </c>
      <c r="F211" s="22">
        <v>372</v>
      </c>
      <c r="G211" s="23">
        <v>284</v>
      </c>
      <c r="H211" s="23">
        <f t="shared" si="10"/>
        <v>328</v>
      </c>
      <c r="I211" s="23">
        <f t="shared" si="11"/>
        <v>1.3666666666666667</v>
      </c>
      <c r="J211" s="24">
        <v>205</v>
      </c>
    </row>
    <row r="212" spans="1:10">
      <c r="A212" s="18" t="s">
        <v>390</v>
      </c>
      <c r="B212" s="18" t="s">
        <v>391</v>
      </c>
      <c r="C212" s="19">
        <v>248</v>
      </c>
      <c r="D212" s="19">
        <v>256</v>
      </c>
      <c r="E212" s="20">
        <f t="shared" si="9"/>
        <v>252</v>
      </c>
      <c r="F212" s="22">
        <v>336</v>
      </c>
      <c r="G212" s="23">
        <v>348</v>
      </c>
      <c r="H212" s="23">
        <f t="shared" si="10"/>
        <v>342</v>
      </c>
      <c r="I212" s="23">
        <f t="shared" si="11"/>
        <v>1.3571428571428572</v>
      </c>
      <c r="J212" s="24">
        <v>206</v>
      </c>
    </row>
    <row r="213" spans="1:10">
      <c r="A213" s="18" t="s">
        <v>392</v>
      </c>
      <c r="B213" s="18" t="s">
        <v>393</v>
      </c>
      <c r="C213" s="19">
        <v>216</v>
      </c>
      <c r="D213" s="19">
        <v>232</v>
      </c>
      <c r="E213" s="20">
        <f t="shared" si="9"/>
        <v>224</v>
      </c>
      <c r="F213" s="22">
        <v>360</v>
      </c>
      <c r="G213" s="23">
        <v>244</v>
      </c>
      <c r="H213" s="23">
        <f t="shared" si="10"/>
        <v>302</v>
      </c>
      <c r="I213" s="23">
        <f t="shared" si="11"/>
        <v>1.3482142857142858</v>
      </c>
      <c r="J213" s="24">
        <v>207</v>
      </c>
    </row>
    <row r="214" spans="1:10">
      <c r="A214" s="18" t="s">
        <v>394</v>
      </c>
      <c r="B214" s="18" t="s">
        <v>395</v>
      </c>
      <c r="C214" s="19">
        <v>248</v>
      </c>
      <c r="D214" s="19">
        <v>248</v>
      </c>
      <c r="E214" s="20">
        <f t="shared" si="9"/>
        <v>248</v>
      </c>
      <c r="F214" s="22">
        <v>332</v>
      </c>
      <c r="G214" s="23">
        <v>328</v>
      </c>
      <c r="H214" s="23">
        <f t="shared" si="10"/>
        <v>330</v>
      </c>
      <c r="I214" s="23">
        <f t="shared" si="11"/>
        <v>1.3306451612903225</v>
      </c>
      <c r="J214" s="24">
        <v>208</v>
      </c>
    </row>
    <row r="215" spans="1:10">
      <c r="A215" s="18" t="s">
        <v>396</v>
      </c>
      <c r="B215" s="18" t="s">
        <v>397</v>
      </c>
      <c r="C215" s="19">
        <v>264</v>
      </c>
      <c r="D215" s="19">
        <v>280</v>
      </c>
      <c r="E215" s="20">
        <f t="shared" si="9"/>
        <v>272</v>
      </c>
      <c r="F215" s="22">
        <v>380</v>
      </c>
      <c r="G215" s="23">
        <v>324</v>
      </c>
      <c r="H215" s="23">
        <f t="shared" si="10"/>
        <v>352</v>
      </c>
      <c r="I215" s="23">
        <f t="shared" si="11"/>
        <v>1.2941176470588236</v>
      </c>
      <c r="J215" s="24">
        <v>209</v>
      </c>
    </row>
    <row r="216" spans="1:10">
      <c r="A216" s="18" t="s">
        <v>398</v>
      </c>
      <c r="B216" s="18" t="s">
        <v>399</v>
      </c>
      <c r="C216" s="19">
        <v>236</v>
      </c>
      <c r="D216" s="19">
        <v>244</v>
      </c>
      <c r="E216" s="20">
        <f t="shared" si="9"/>
        <v>240</v>
      </c>
      <c r="F216" s="22">
        <v>340</v>
      </c>
      <c r="G216" s="23">
        <v>280</v>
      </c>
      <c r="H216" s="23">
        <f t="shared" si="10"/>
        <v>310</v>
      </c>
      <c r="I216" s="23">
        <f t="shared" si="11"/>
        <v>1.2916666666666667</v>
      </c>
      <c r="J216" s="24">
        <v>210</v>
      </c>
    </row>
    <row r="217" spans="1:10">
      <c r="A217" s="18" t="s">
        <v>400</v>
      </c>
      <c r="B217" s="18" t="s">
        <v>401</v>
      </c>
      <c r="C217" s="19">
        <v>260</v>
      </c>
      <c r="D217" s="19">
        <v>216</v>
      </c>
      <c r="E217" s="20">
        <f t="shared" si="9"/>
        <v>238</v>
      </c>
      <c r="F217" s="22">
        <v>304</v>
      </c>
      <c r="G217" s="23">
        <v>300</v>
      </c>
      <c r="H217" s="23">
        <f t="shared" si="10"/>
        <v>302</v>
      </c>
      <c r="I217" s="23">
        <f t="shared" si="11"/>
        <v>1.26890756302521</v>
      </c>
      <c r="J217" s="24">
        <v>211</v>
      </c>
    </row>
    <row r="218" spans="1:10">
      <c r="A218" s="18" t="s">
        <v>402</v>
      </c>
      <c r="B218" s="18">
        <v>0</v>
      </c>
      <c r="C218" s="19">
        <v>264</v>
      </c>
      <c r="D218" s="19">
        <v>268</v>
      </c>
      <c r="E218" s="20">
        <f t="shared" si="9"/>
        <v>266</v>
      </c>
      <c r="F218" s="22">
        <v>328</v>
      </c>
      <c r="G218" s="23">
        <v>336</v>
      </c>
      <c r="H218" s="23">
        <f t="shared" si="10"/>
        <v>332</v>
      </c>
      <c r="I218" s="23">
        <f t="shared" si="11"/>
        <v>1.2481203007518797</v>
      </c>
      <c r="J218" s="24">
        <v>212</v>
      </c>
    </row>
    <row r="219" spans="1:10">
      <c r="A219" s="18" t="s">
        <v>403</v>
      </c>
      <c r="B219" s="18" t="s">
        <v>404</v>
      </c>
      <c r="C219" s="19">
        <v>240</v>
      </c>
      <c r="D219" s="19">
        <v>264</v>
      </c>
      <c r="E219" s="20">
        <f t="shared" si="9"/>
        <v>252</v>
      </c>
      <c r="F219" s="22">
        <v>356</v>
      </c>
      <c r="G219" s="23">
        <v>272</v>
      </c>
      <c r="H219" s="23">
        <f t="shared" si="10"/>
        <v>314</v>
      </c>
      <c r="I219" s="23">
        <f t="shared" si="11"/>
        <v>1.246031746031746</v>
      </c>
      <c r="J219" s="24">
        <v>213</v>
      </c>
    </row>
    <row r="220" spans="1:10">
      <c r="A220" s="18" t="s">
        <v>405</v>
      </c>
      <c r="B220" s="18" t="s">
        <v>406</v>
      </c>
      <c r="C220" s="19">
        <v>268</v>
      </c>
      <c r="D220" s="19">
        <v>240</v>
      </c>
      <c r="E220" s="20">
        <f t="shared" si="9"/>
        <v>254</v>
      </c>
      <c r="F220" s="22">
        <v>348</v>
      </c>
      <c r="G220" s="23">
        <v>284</v>
      </c>
      <c r="H220" s="23">
        <f t="shared" si="10"/>
        <v>316</v>
      </c>
      <c r="I220" s="23">
        <f t="shared" si="11"/>
        <v>1.2440944881889764</v>
      </c>
      <c r="J220" s="24">
        <v>214</v>
      </c>
    </row>
    <row r="221" spans="1:10">
      <c r="A221" s="18" t="s">
        <v>407</v>
      </c>
      <c r="B221" s="18" t="s">
        <v>408</v>
      </c>
      <c r="C221" s="19">
        <v>268</v>
      </c>
      <c r="D221" s="19">
        <v>252</v>
      </c>
      <c r="E221" s="20">
        <f t="shared" si="9"/>
        <v>260</v>
      </c>
      <c r="F221" s="22">
        <v>312</v>
      </c>
      <c r="G221" s="23">
        <v>328</v>
      </c>
      <c r="H221" s="23">
        <f t="shared" si="10"/>
        <v>320</v>
      </c>
      <c r="I221" s="23">
        <f t="shared" si="11"/>
        <v>1.2307692307692308</v>
      </c>
      <c r="J221" s="24">
        <v>215</v>
      </c>
    </row>
    <row r="222" spans="1:10">
      <c r="A222" s="18" t="s">
        <v>409</v>
      </c>
      <c r="B222" s="18" t="s">
        <v>410</v>
      </c>
      <c r="C222" s="19">
        <v>256</v>
      </c>
      <c r="D222" s="19">
        <v>268</v>
      </c>
      <c r="E222" s="20">
        <f t="shared" si="9"/>
        <v>262</v>
      </c>
      <c r="F222" s="22">
        <v>308</v>
      </c>
      <c r="G222" s="23">
        <v>336</v>
      </c>
      <c r="H222" s="23">
        <f t="shared" si="10"/>
        <v>322</v>
      </c>
      <c r="I222" s="23">
        <f t="shared" si="11"/>
        <v>1.2290076335877862</v>
      </c>
      <c r="J222" s="24">
        <v>216</v>
      </c>
    </row>
    <row r="223" spans="1:10">
      <c r="A223" s="18" t="s">
        <v>411</v>
      </c>
      <c r="B223" s="18" t="s">
        <v>412</v>
      </c>
      <c r="C223" s="19">
        <v>264</v>
      </c>
      <c r="D223" s="19">
        <v>268</v>
      </c>
      <c r="E223" s="20">
        <f t="shared" si="9"/>
        <v>266</v>
      </c>
      <c r="F223" s="22">
        <v>372</v>
      </c>
      <c r="G223" s="23">
        <v>272</v>
      </c>
      <c r="H223" s="23">
        <f t="shared" si="10"/>
        <v>322</v>
      </c>
      <c r="I223" s="23">
        <f t="shared" si="11"/>
        <v>1.2105263157894737</v>
      </c>
      <c r="J223" s="24">
        <v>217</v>
      </c>
    </row>
    <row r="224" spans="1:10">
      <c r="A224" s="18" t="s">
        <v>413</v>
      </c>
      <c r="B224" s="18" t="s">
        <v>414</v>
      </c>
      <c r="C224" s="19">
        <v>288</v>
      </c>
      <c r="D224" s="19">
        <v>248</v>
      </c>
      <c r="E224" s="20">
        <f t="shared" si="9"/>
        <v>268</v>
      </c>
      <c r="F224" s="22">
        <v>336</v>
      </c>
      <c r="G224" s="23">
        <v>312</v>
      </c>
      <c r="H224" s="23">
        <f t="shared" si="10"/>
        <v>324</v>
      </c>
      <c r="I224" s="23">
        <f t="shared" si="11"/>
        <v>1.208955223880597</v>
      </c>
      <c r="J224" s="24">
        <v>218</v>
      </c>
    </row>
    <row r="225" spans="1:10">
      <c r="A225" s="18" t="s">
        <v>415</v>
      </c>
      <c r="B225" s="18" t="s">
        <v>416</v>
      </c>
      <c r="C225" s="19">
        <v>336</v>
      </c>
      <c r="D225" s="19">
        <v>336</v>
      </c>
      <c r="E225" s="20">
        <f t="shared" si="9"/>
        <v>336</v>
      </c>
      <c r="F225" s="22">
        <v>456</v>
      </c>
      <c r="G225" s="23">
        <v>332</v>
      </c>
      <c r="H225" s="23">
        <f t="shared" si="10"/>
        <v>394</v>
      </c>
      <c r="I225" s="23">
        <f t="shared" si="11"/>
        <v>1.1726190476190477</v>
      </c>
      <c r="J225" s="24">
        <v>219</v>
      </c>
    </row>
    <row r="226" spans="1:10">
      <c r="A226" s="18" t="s">
        <v>417</v>
      </c>
      <c r="B226" s="18" t="s">
        <v>418</v>
      </c>
      <c r="C226" s="19">
        <v>228</v>
      </c>
      <c r="D226" s="19">
        <v>236</v>
      </c>
      <c r="E226" s="20">
        <f t="shared" si="9"/>
        <v>232</v>
      </c>
      <c r="F226" s="22">
        <v>260</v>
      </c>
      <c r="G226" s="23">
        <v>244</v>
      </c>
      <c r="H226" s="23">
        <f t="shared" si="10"/>
        <v>252</v>
      </c>
      <c r="I226" s="23">
        <f t="shared" si="11"/>
        <v>1.0862068965517242</v>
      </c>
      <c r="J226" s="24">
        <v>220</v>
      </c>
    </row>
    <row r="227" spans="1:10">
      <c r="A227" s="18" t="s">
        <v>419</v>
      </c>
      <c r="B227" s="18" t="s">
        <v>420</v>
      </c>
      <c r="C227" s="19">
        <v>816</v>
      </c>
      <c r="D227" s="19">
        <v>668</v>
      </c>
      <c r="E227" s="20">
        <f t="shared" si="9"/>
        <v>742</v>
      </c>
      <c r="F227" s="22">
        <v>640</v>
      </c>
      <c r="G227" s="23">
        <v>900</v>
      </c>
      <c r="H227" s="23">
        <f t="shared" si="10"/>
        <v>770</v>
      </c>
      <c r="I227" s="23">
        <f t="shared" si="11"/>
        <v>1.0377358490566038</v>
      </c>
      <c r="J227" s="24">
        <v>221</v>
      </c>
    </row>
    <row r="228" spans="1:10">
      <c r="A228" s="18" t="s">
        <v>421</v>
      </c>
      <c r="B228" s="18" t="s">
        <v>422</v>
      </c>
      <c r="C228" s="19">
        <v>300</v>
      </c>
      <c r="D228" s="19">
        <v>252</v>
      </c>
      <c r="E228" s="20">
        <f t="shared" si="9"/>
        <v>276</v>
      </c>
      <c r="F228" s="22">
        <v>284</v>
      </c>
      <c r="G228" s="23">
        <v>276</v>
      </c>
      <c r="H228" s="23">
        <f t="shared" si="10"/>
        <v>280</v>
      </c>
      <c r="I228" s="23">
        <f t="shared" si="11"/>
        <v>1.0144927536231885</v>
      </c>
      <c r="J228" s="24">
        <v>222</v>
      </c>
    </row>
    <row r="229" spans="1:10">
      <c r="A229" s="18" t="s">
        <v>423</v>
      </c>
      <c r="B229" s="18" t="s">
        <v>424</v>
      </c>
      <c r="C229" s="19">
        <v>324</v>
      </c>
      <c r="D229" s="19">
        <v>272</v>
      </c>
      <c r="E229" s="20">
        <f t="shared" si="9"/>
        <v>298</v>
      </c>
      <c r="F229" s="22">
        <v>284</v>
      </c>
      <c r="G229" s="23">
        <v>304</v>
      </c>
      <c r="H229" s="23">
        <f t="shared" si="10"/>
        <v>294</v>
      </c>
      <c r="I229" s="23">
        <f t="shared" si="11"/>
        <v>0.98657718120805371</v>
      </c>
      <c r="J229" s="24">
        <v>223</v>
      </c>
    </row>
    <row r="230" spans="1:10">
      <c r="A230" s="18" t="s">
        <v>425</v>
      </c>
      <c r="B230" s="18" t="s">
        <v>426</v>
      </c>
      <c r="C230" s="19">
        <v>552</v>
      </c>
      <c r="D230" s="19">
        <v>508</v>
      </c>
      <c r="E230" s="20">
        <f t="shared" si="9"/>
        <v>530</v>
      </c>
      <c r="F230" s="22">
        <v>508</v>
      </c>
      <c r="G230" s="23">
        <v>500</v>
      </c>
      <c r="H230" s="23">
        <f t="shared" si="10"/>
        <v>504</v>
      </c>
      <c r="I230" s="23">
        <f t="shared" si="11"/>
        <v>0.95094339622641511</v>
      </c>
      <c r="J230" s="24">
        <v>224</v>
      </c>
    </row>
  </sheetData>
  <mergeCells count="5">
    <mergeCell ref="C4:E4"/>
    <mergeCell ref="F4:J4"/>
    <mergeCell ref="C5:E5"/>
    <mergeCell ref="F5:J5"/>
    <mergeCell ref="A2:J2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中野裕康</dc:creator>
  <cp:lastModifiedBy>中野裕康</cp:lastModifiedBy>
  <dcterms:created xsi:type="dcterms:W3CDTF">2020-02-27T09:47:46Z</dcterms:created>
  <dcterms:modified xsi:type="dcterms:W3CDTF">2020-12-10T02:26:52Z</dcterms:modified>
</cp:coreProperties>
</file>